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sspanda/Desktop/原始数据/"/>
    </mc:Choice>
  </mc:AlternateContent>
  <xr:revisionPtr revIDLastSave="0" documentId="8_{F8D54C23-D063-FB45-89FD-1585A2F54443}" xr6:coauthVersionLast="47" xr6:coauthVersionMax="47" xr10:uidLastSave="{00000000-0000-0000-0000-000000000000}"/>
  <bookViews>
    <workbookView xWindow="0" yWindow="0" windowWidth="28800" windowHeight="18000" xr2:uid="{EA5B4CDE-7D22-6747-8DC8-5A36547707C8}"/>
  </bookViews>
  <sheets>
    <sheet name="fig.2" sheetId="2" r:id="rId1"/>
    <sheet name="fig.4" sheetId="1" r:id="rId2"/>
    <sheet name="fig.5" sheetId="3" r:id="rId3"/>
    <sheet name="fig.6" sheetId="4" r:id="rId4"/>
    <sheet name="fig.8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5" i="4" l="1"/>
  <c r="K55" i="4"/>
  <c r="J55" i="4"/>
  <c r="L54" i="4"/>
  <c r="K54" i="4"/>
  <c r="J54" i="4"/>
  <c r="L52" i="4"/>
  <c r="K52" i="4"/>
  <c r="J52" i="4"/>
  <c r="L51" i="4"/>
  <c r="K51" i="4"/>
  <c r="J51" i="4"/>
  <c r="N55" i="4" l="1"/>
  <c r="Q55" i="4" s="1"/>
  <c r="M53" i="4"/>
  <c r="O54" i="4" s="1"/>
  <c r="R54" i="4" s="1"/>
  <c r="M50" i="4"/>
  <c r="M54" i="4" l="1"/>
  <c r="P54" i="4" s="1"/>
  <c r="O51" i="4"/>
  <c r="R51" i="4" s="1"/>
  <c r="M51" i="4"/>
  <c r="P51" i="4" s="1"/>
  <c r="N52" i="4"/>
  <c r="Q52" i="4" s="1"/>
  <c r="O52" i="4"/>
  <c r="R52" i="4" s="1"/>
  <c r="M55" i="4"/>
  <c r="P55" i="4" s="1"/>
  <c r="N54" i="4"/>
  <c r="Q54" i="4" s="1"/>
  <c r="O55" i="4"/>
  <c r="R55" i="4" s="1"/>
  <c r="M52" i="4"/>
  <c r="P52" i="4" s="1"/>
  <c r="N51" i="4"/>
  <c r="Q51" i="4" s="1"/>
  <c r="Q57" i="5" l="1"/>
  <c r="M57" i="5"/>
  <c r="L57" i="5"/>
  <c r="M56" i="5"/>
  <c r="L56" i="5"/>
  <c r="K56" i="5"/>
  <c r="M54" i="5"/>
  <c r="L54" i="5"/>
  <c r="K54" i="5"/>
  <c r="M53" i="5"/>
  <c r="L53" i="5"/>
  <c r="K53" i="5"/>
  <c r="N52" i="5"/>
  <c r="O54" i="5" s="1"/>
  <c r="R54" i="5" s="1"/>
  <c r="P54" i="5" l="1"/>
  <c r="S54" i="5" s="1"/>
  <c r="N53" i="5"/>
  <c r="Q53" i="5" s="1"/>
  <c r="O53" i="5"/>
  <c r="R53" i="5" s="1"/>
  <c r="N54" i="5"/>
  <c r="Q54" i="5" s="1"/>
  <c r="P53" i="5"/>
  <c r="S53" i="5" s="1"/>
  <c r="N55" i="5"/>
  <c r="P56" i="5" l="1"/>
  <c r="S56" i="5" s="1"/>
  <c r="P57" i="5"/>
  <c r="S57" i="5" s="1"/>
  <c r="O56" i="5"/>
  <c r="R56" i="5" s="1"/>
  <c r="N56" i="5"/>
  <c r="Q56" i="5" s="1"/>
  <c r="O57" i="5"/>
  <c r="R57" i="5" s="1"/>
  <c r="M46" i="5" l="1"/>
  <c r="L46" i="5"/>
  <c r="M45" i="5"/>
  <c r="L45" i="5"/>
  <c r="K45" i="5"/>
  <c r="N44" i="5"/>
  <c r="P45" i="5" s="1"/>
  <c r="S45" i="5" s="1"/>
  <c r="M38" i="5"/>
  <c r="L38" i="5"/>
  <c r="K38" i="5"/>
  <c r="M37" i="5"/>
  <c r="L37" i="5"/>
  <c r="K37" i="5"/>
  <c r="M32" i="5"/>
  <c r="L32" i="5"/>
  <c r="K32" i="5"/>
  <c r="M31" i="5"/>
  <c r="L31" i="5"/>
  <c r="K31" i="5"/>
  <c r="N30" i="5" s="1"/>
  <c r="N32" i="5" s="1"/>
  <c r="Q32" i="5" s="1"/>
  <c r="M26" i="5"/>
  <c r="L26" i="5"/>
  <c r="K26" i="5"/>
  <c r="M25" i="5"/>
  <c r="L25" i="5"/>
  <c r="K25" i="5"/>
  <c r="M19" i="5"/>
  <c r="L19" i="5"/>
  <c r="K19" i="5"/>
  <c r="M18" i="5"/>
  <c r="L18" i="5"/>
  <c r="K18" i="5"/>
  <c r="N17" i="5" s="1"/>
  <c r="N18" i="5" s="1"/>
  <c r="Q18" i="5" s="1"/>
  <c r="M12" i="5"/>
  <c r="L12" i="5"/>
  <c r="K12" i="5"/>
  <c r="M11" i="5"/>
  <c r="L11" i="5"/>
  <c r="K11" i="5"/>
  <c r="N10" i="5" s="1"/>
  <c r="P12" i="5" s="1"/>
  <c r="S12" i="5" s="1"/>
  <c r="M6" i="5"/>
  <c r="L6" i="5"/>
  <c r="K6" i="5"/>
  <c r="M5" i="5"/>
  <c r="L5" i="5"/>
  <c r="K5" i="5"/>
  <c r="P11" i="5" l="1"/>
  <c r="S11" i="5" s="1"/>
  <c r="N19" i="5"/>
  <c r="Q19" i="5" s="1"/>
  <c r="P31" i="5"/>
  <c r="S31" i="5" s="1"/>
  <c r="O45" i="5"/>
  <c r="R45" i="5" s="1"/>
  <c r="N12" i="5"/>
  <c r="Q12" i="5" s="1"/>
  <c r="O19" i="5"/>
  <c r="R19" i="5" s="1"/>
  <c r="O12" i="5"/>
  <c r="R12" i="5" s="1"/>
  <c r="O18" i="5"/>
  <c r="R18" i="5" s="1"/>
  <c r="O32" i="5"/>
  <c r="R32" i="5" s="1"/>
  <c r="O11" i="5"/>
  <c r="R11" i="5" s="1"/>
  <c r="P18" i="5"/>
  <c r="S18" i="5" s="1"/>
  <c r="P46" i="5"/>
  <c r="S46" i="5" s="1"/>
  <c r="N45" i="5"/>
  <c r="Q45" i="5" s="1"/>
  <c r="O46" i="5"/>
  <c r="R46" i="5" s="1"/>
  <c r="N36" i="5"/>
  <c r="N37" i="5" s="1"/>
  <c r="Q37" i="5" s="1"/>
  <c r="N31" i="5"/>
  <c r="Q31" i="5" s="1"/>
  <c r="P32" i="5"/>
  <c r="S32" i="5" s="1"/>
  <c r="O31" i="5"/>
  <c r="R31" i="5" s="1"/>
  <c r="N24" i="5"/>
  <c r="N25" i="5" s="1"/>
  <c r="Q25" i="5" s="1"/>
  <c r="P19" i="5"/>
  <c r="S19" i="5" s="1"/>
  <c r="N11" i="5"/>
  <c r="Q11" i="5" s="1"/>
  <c r="N4" i="5"/>
  <c r="O37" i="5" l="1"/>
  <c r="R37" i="5" s="1"/>
  <c r="N38" i="5"/>
  <c r="Q38" i="5" s="1"/>
  <c r="O25" i="5"/>
  <c r="R25" i="5" s="1"/>
  <c r="O38" i="5"/>
  <c r="R38" i="5" s="1"/>
  <c r="P37" i="5"/>
  <c r="S37" i="5" s="1"/>
  <c r="P38" i="5"/>
  <c r="S38" i="5" s="1"/>
  <c r="P26" i="5"/>
  <c r="S26" i="5" s="1"/>
  <c r="O26" i="5"/>
  <c r="R26" i="5" s="1"/>
  <c r="P25" i="5"/>
  <c r="S25" i="5" s="1"/>
  <c r="N26" i="5"/>
  <c r="Q26" i="5" s="1"/>
  <c r="P6" i="5"/>
  <c r="S6" i="5" s="1"/>
  <c r="P5" i="5"/>
  <c r="S5" i="5" s="1"/>
  <c r="O6" i="5"/>
  <c r="R6" i="5" s="1"/>
  <c r="O5" i="5"/>
  <c r="R5" i="5" s="1"/>
  <c r="N5" i="5"/>
  <c r="Q5" i="5" s="1"/>
  <c r="L43" i="4"/>
  <c r="K43" i="4"/>
  <c r="J43" i="4"/>
  <c r="L42" i="4"/>
  <c r="K42" i="4"/>
  <c r="J42" i="4"/>
  <c r="L40" i="4"/>
  <c r="K40" i="4"/>
  <c r="J40" i="4"/>
  <c r="L39" i="4"/>
  <c r="K39" i="4"/>
  <c r="J39" i="4"/>
  <c r="L32" i="4"/>
  <c r="K32" i="4"/>
  <c r="J32" i="4"/>
  <c r="L31" i="4"/>
  <c r="K31" i="4"/>
  <c r="J31" i="4"/>
  <c r="L29" i="4"/>
  <c r="O29" i="4" s="1"/>
  <c r="R29" i="4" s="1"/>
  <c r="K29" i="4"/>
  <c r="N29" i="4" s="1"/>
  <c r="Q29" i="4" s="1"/>
  <c r="J29" i="4"/>
  <c r="L28" i="4"/>
  <c r="O28" i="4" s="1"/>
  <c r="R28" i="4" s="1"/>
  <c r="K28" i="4"/>
  <c r="J28" i="4"/>
  <c r="M28" i="4" s="1"/>
  <c r="P28" i="4" s="1"/>
  <c r="M27" i="4"/>
  <c r="N28" i="4" s="1"/>
  <c r="Q28" i="4" s="1"/>
  <c r="L20" i="4"/>
  <c r="K20" i="4"/>
  <c r="J20" i="4"/>
  <c r="L19" i="4"/>
  <c r="K19" i="4"/>
  <c r="J19" i="4"/>
  <c r="L17" i="4"/>
  <c r="K17" i="4"/>
  <c r="J17" i="4"/>
  <c r="L16" i="4"/>
  <c r="K16" i="4"/>
  <c r="J16" i="4"/>
  <c r="L8" i="4"/>
  <c r="K8" i="4"/>
  <c r="J8" i="4"/>
  <c r="L7" i="4"/>
  <c r="K7" i="4"/>
  <c r="J7" i="4"/>
  <c r="L5" i="4"/>
  <c r="K5" i="4"/>
  <c r="J5" i="4"/>
  <c r="L4" i="4"/>
  <c r="K4" i="4"/>
  <c r="J4" i="4"/>
  <c r="N43" i="4" l="1"/>
  <c r="Q43" i="4" s="1"/>
  <c r="M40" i="4"/>
  <c r="P40" i="4" s="1"/>
  <c r="M41" i="4"/>
  <c r="M38" i="4"/>
  <c r="M29" i="4"/>
  <c r="P29" i="4" s="1"/>
  <c r="M30" i="4"/>
  <c r="N31" i="4" s="1"/>
  <c r="Q31" i="4" s="1"/>
  <c r="N16" i="4"/>
  <c r="Q16" i="4" s="1"/>
  <c r="M16" i="4"/>
  <c r="P16" i="4" s="1"/>
  <c r="M17" i="4"/>
  <c r="P17" i="4" s="1"/>
  <c r="M18" i="4"/>
  <c r="M15" i="4"/>
  <c r="M4" i="4"/>
  <c r="P4" i="4" s="1"/>
  <c r="M6" i="4"/>
  <c r="M8" i="4" s="1"/>
  <c r="P8" i="4" s="1"/>
  <c r="M3" i="4"/>
  <c r="N5" i="4" s="1"/>
  <c r="Q5" i="4" s="1"/>
  <c r="O40" i="4" l="1"/>
  <c r="R40" i="4" s="1"/>
  <c r="M39" i="4"/>
  <c r="P39" i="4" s="1"/>
  <c r="N40" i="4"/>
  <c r="Q40" i="4" s="1"/>
  <c r="O39" i="4"/>
  <c r="R39" i="4" s="1"/>
  <c r="N39" i="4"/>
  <c r="Q39" i="4" s="1"/>
  <c r="O43" i="4"/>
  <c r="R43" i="4" s="1"/>
  <c r="M43" i="4"/>
  <c r="P43" i="4" s="1"/>
  <c r="N42" i="4"/>
  <c r="Q42" i="4" s="1"/>
  <c r="M42" i="4"/>
  <c r="P42" i="4" s="1"/>
  <c r="O42" i="4"/>
  <c r="R42" i="4" s="1"/>
  <c r="O32" i="4"/>
  <c r="R32" i="4" s="1"/>
  <c r="N32" i="4"/>
  <c r="Q32" i="4" s="1"/>
  <c r="O31" i="4"/>
  <c r="R31" i="4" s="1"/>
  <c r="M31" i="4"/>
  <c r="P31" i="4" s="1"/>
  <c r="M32" i="4"/>
  <c r="P32" i="4" s="1"/>
  <c r="O20" i="4"/>
  <c r="R20" i="4" s="1"/>
  <c r="M19" i="4"/>
  <c r="P19" i="4" s="1"/>
  <c r="N19" i="4"/>
  <c r="Q19" i="4" s="1"/>
  <c r="N20" i="4"/>
  <c r="Q20" i="4" s="1"/>
  <c r="N17" i="4"/>
  <c r="Q17" i="4" s="1"/>
  <c r="O16" i="4"/>
  <c r="R16" i="4" s="1"/>
  <c r="O17" i="4"/>
  <c r="R17" i="4" s="1"/>
  <c r="M20" i="4"/>
  <c r="P20" i="4" s="1"/>
  <c r="O19" i="4"/>
  <c r="R19" i="4" s="1"/>
  <c r="M7" i="4"/>
  <c r="P7" i="4" s="1"/>
  <c r="O7" i="4"/>
  <c r="R7" i="4" s="1"/>
  <c r="O8" i="4"/>
  <c r="R8" i="4" s="1"/>
  <c r="N7" i="4"/>
  <c r="Q7" i="4" s="1"/>
  <c r="N4" i="4"/>
  <c r="Q4" i="4" s="1"/>
  <c r="O5" i="4"/>
  <c r="R5" i="4" s="1"/>
  <c r="M5" i="4"/>
  <c r="P5" i="4" s="1"/>
  <c r="N8" i="4"/>
  <c r="Q8" i="4" s="1"/>
  <c r="O4" i="4"/>
  <c r="R4" i="4" s="1"/>
  <c r="L37" i="3" l="1"/>
  <c r="K37" i="3"/>
  <c r="J37" i="3"/>
  <c r="L36" i="3"/>
  <c r="K36" i="3"/>
  <c r="J36" i="3"/>
  <c r="L34" i="3"/>
  <c r="K34" i="3"/>
  <c r="J34" i="3"/>
  <c r="L33" i="3"/>
  <c r="K33" i="3"/>
  <c r="J33" i="3"/>
  <c r="M35" i="3" l="1"/>
  <c r="M32" i="3"/>
  <c r="O34" i="3" l="1"/>
  <c r="R34" i="3" s="1"/>
  <c r="M34" i="3"/>
  <c r="P34" i="3" s="1"/>
  <c r="N33" i="3"/>
  <c r="Q33" i="3" s="1"/>
  <c r="N34" i="3"/>
  <c r="Q34" i="3" s="1"/>
  <c r="M36" i="3"/>
  <c r="P36" i="3" s="1"/>
  <c r="N37" i="3"/>
  <c r="Q37" i="3" s="1"/>
  <c r="O36" i="3"/>
  <c r="R36" i="3" s="1"/>
  <c r="O33" i="3"/>
  <c r="R33" i="3" s="1"/>
  <c r="O37" i="3"/>
  <c r="R37" i="3" s="1"/>
  <c r="M33" i="3"/>
  <c r="P33" i="3" s="1"/>
  <c r="N36" i="3"/>
  <c r="Q36" i="3" s="1"/>
  <c r="M37" i="3"/>
  <c r="P37" i="3" s="1"/>
  <c r="L22" i="3" l="1"/>
  <c r="K22" i="3"/>
  <c r="J22" i="3"/>
  <c r="L21" i="3"/>
  <c r="K21" i="3"/>
  <c r="J21" i="3"/>
  <c r="L19" i="3"/>
  <c r="K19" i="3"/>
  <c r="J19" i="3"/>
  <c r="L18" i="3"/>
  <c r="K18" i="3"/>
  <c r="J18" i="3"/>
  <c r="M20" i="3" l="1"/>
  <c r="N22" i="3" s="1"/>
  <c r="Q22" i="3" s="1"/>
  <c r="M17" i="3"/>
  <c r="M18" i="3" l="1"/>
  <c r="P18" i="3" s="1"/>
  <c r="N19" i="3"/>
  <c r="Q19" i="3" s="1"/>
  <c r="O18" i="3"/>
  <c r="R18" i="3" s="1"/>
  <c r="O22" i="3"/>
  <c r="R22" i="3" s="1"/>
  <c r="M22" i="3"/>
  <c r="P22" i="3" s="1"/>
  <c r="N21" i="3"/>
  <c r="Q21" i="3" s="1"/>
  <c r="M21" i="3"/>
  <c r="P21" i="3" s="1"/>
  <c r="M19" i="3"/>
  <c r="P19" i="3" s="1"/>
  <c r="O19" i="3"/>
  <c r="R19" i="3" s="1"/>
  <c r="N18" i="3"/>
  <c r="Q18" i="3" s="1"/>
  <c r="O21" i="3"/>
  <c r="R21" i="3" s="1"/>
  <c r="L8" i="3" l="1"/>
  <c r="K8" i="3"/>
  <c r="J8" i="3"/>
  <c r="L7" i="3"/>
  <c r="K7" i="3"/>
  <c r="J7" i="3"/>
  <c r="L5" i="3"/>
  <c r="K5" i="3"/>
  <c r="J5" i="3"/>
  <c r="L4" i="3"/>
  <c r="K4" i="3"/>
  <c r="J4" i="3"/>
  <c r="M6" i="3" l="1"/>
  <c r="M7" i="3" s="1"/>
  <c r="P7" i="3" s="1"/>
  <c r="M3" i="3"/>
  <c r="N4" i="3" s="1"/>
  <c r="Q4" i="3" s="1"/>
  <c r="O4" i="3" l="1"/>
  <c r="R4" i="3" s="1"/>
  <c r="M4" i="3"/>
  <c r="P4" i="3" s="1"/>
  <c r="O5" i="3"/>
  <c r="R5" i="3" s="1"/>
  <c r="N5" i="3"/>
  <c r="Q5" i="3" s="1"/>
  <c r="M8" i="3"/>
  <c r="P8" i="3" s="1"/>
  <c r="N7" i="3"/>
  <c r="Q7" i="3" s="1"/>
  <c r="O8" i="3"/>
  <c r="R8" i="3" s="1"/>
  <c r="O7" i="3"/>
  <c r="R7" i="3" s="1"/>
  <c r="N8" i="3"/>
  <c r="Q8" i="3" s="1"/>
  <c r="M5" i="3"/>
  <c r="P5" i="3" s="1"/>
  <c r="L35" i="2" l="1"/>
  <c r="O35" i="2" s="1"/>
  <c r="R35" i="2" s="1"/>
  <c r="K35" i="2"/>
  <c r="L34" i="2"/>
  <c r="K34" i="2"/>
  <c r="N34" i="2" s="1"/>
  <c r="Q34" i="2" s="1"/>
  <c r="L33" i="2"/>
  <c r="O33" i="2" s="1"/>
  <c r="R33" i="2" s="1"/>
  <c r="K33" i="2"/>
  <c r="L32" i="2"/>
  <c r="O32" i="2" s="1"/>
  <c r="R32" i="2" s="1"/>
  <c r="K32" i="2"/>
  <c r="N32" i="2" s="1"/>
  <c r="Q32" i="2" s="1"/>
  <c r="J32" i="2"/>
  <c r="M31" i="2"/>
  <c r="O34" i="2" s="1"/>
  <c r="R34" i="2" s="1"/>
  <c r="L25" i="2"/>
  <c r="O25" i="2" s="1"/>
  <c r="R25" i="2" s="1"/>
  <c r="K25" i="2"/>
  <c r="J25" i="2"/>
  <c r="M25" i="2" s="1"/>
  <c r="P25" i="2" s="1"/>
  <c r="L24" i="2"/>
  <c r="K24" i="2"/>
  <c r="N24" i="2" s="1"/>
  <c r="Q24" i="2" s="1"/>
  <c r="J24" i="2"/>
  <c r="L23" i="2"/>
  <c r="O23" i="2" s="1"/>
  <c r="R23" i="2" s="1"/>
  <c r="K23" i="2"/>
  <c r="J23" i="2"/>
  <c r="M23" i="2" s="1"/>
  <c r="P23" i="2" s="1"/>
  <c r="L22" i="2"/>
  <c r="K22" i="2"/>
  <c r="N22" i="2" s="1"/>
  <c r="Q22" i="2" s="1"/>
  <c r="J22" i="2"/>
  <c r="M21" i="2"/>
  <c r="M24" i="2" s="1"/>
  <c r="P24" i="2" s="1"/>
  <c r="L15" i="2"/>
  <c r="K15" i="2"/>
  <c r="J15" i="2"/>
  <c r="L14" i="2"/>
  <c r="K14" i="2"/>
  <c r="J14" i="2"/>
  <c r="L13" i="2"/>
  <c r="K13" i="2"/>
  <c r="J13" i="2"/>
  <c r="L12" i="2"/>
  <c r="K12" i="2"/>
  <c r="J12" i="2"/>
  <c r="L7" i="2"/>
  <c r="O7" i="2" s="1"/>
  <c r="R7" i="2" s="1"/>
  <c r="K7" i="2"/>
  <c r="J7" i="2"/>
  <c r="M7" i="2" s="1"/>
  <c r="P7" i="2" s="1"/>
  <c r="L6" i="2"/>
  <c r="K6" i="2"/>
  <c r="N6" i="2" s="1"/>
  <c r="Q6" i="2" s="1"/>
  <c r="J6" i="2"/>
  <c r="L5" i="2"/>
  <c r="O5" i="2" s="1"/>
  <c r="R5" i="2" s="1"/>
  <c r="K5" i="2"/>
  <c r="J5" i="2"/>
  <c r="M5" i="2" s="1"/>
  <c r="P5" i="2" s="1"/>
  <c r="L4" i="2"/>
  <c r="K4" i="2"/>
  <c r="N4" i="2" s="1"/>
  <c r="Q4" i="2" s="1"/>
  <c r="J4" i="2"/>
  <c r="M3" i="2"/>
  <c r="N7" i="2" s="1"/>
  <c r="Q7" i="2" s="1"/>
  <c r="M32" i="2" l="1"/>
  <c r="P32" i="2" s="1"/>
  <c r="N33" i="2"/>
  <c r="Q33" i="2" s="1"/>
  <c r="N35" i="2"/>
  <c r="Q35" i="2" s="1"/>
  <c r="M22" i="2"/>
  <c r="P22" i="2" s="1"/>
  <c r="O24" i="2"/>
  <c r="R24" i="2" s="1"/>
  <c r="N25" i="2"/>
  <c r="Q25" i="2" s="1"/>
  <c r="O22" i="2"/>
  <c r="R22" i="2" s="1"/>
  <c r="N23" i="2"/>
  <c r="Q23" i="2" s="1"/>
  <c r="M11" i="2"/>
  <c r="O14" i="2" s="1"/>
  <c r="R14" i="2" s="1"/>
  <c r="O4" i="2"/>
  <c r="R4" i="2" s="1"/>
  <c r="N5" i="2"/>
  <c r="Q5" i="2" s="1"/>
  <c r="M6" i="2"/>
  <c r="P6" i="2" s="1"/>
  <c r="M4" i="2"/>
  <c r="P4" i="2" s="1"/>
  <c r="O6" i="2"/>
  <c r="R6" i="2" s="1"/>
  <c r="O13" i="2" l="1"/>
  <c r="R13" i="2" s="1"/>
  <c r="M15" i="2"/>
  <c r="P15" i="2" s="1"/>
  <c r="N14" i="2"/>
  <c r="Q14" i="2" s="1"/>
  <c r="M14" i="2"/>
  <c r="P14" i="2" s="1"/>
  <c r="N13" i="2"/>
  <c r="Q13" i="2" s="1"/>
  <c r="O12" i="2"/>
  <c r="R12" i="2" s="1"/>
  <c r="O15" i="2"/>
  <c r="R15" i="2" s="1"/>
  <c r="M13" i="2"/>
  <c r="P13" i="2" s="1"/>
  <c r="N12" i="2"/>
  <c r="Q12" i="2" s="1"/>
  <c r="N15" i="2"/>
  <c r="Q15" i="2" s="1"/>
  <c r="M12" i="2"/>
  <c r="P12" i="2" s="1"/>
  <c r="T16" i="1" l="1"/>
  <c r="R16" i="1"/>
  <c r="U16" i="1" s="1"/>
  <c r="N16" i="1"/>
  <c r="M16" i="1"/>
  <c r="Q16" i="1" s="1"/>
  <c r="L16" i="1"/>
  <c r="P16" i="1" s="1"/>
  <c r="S16" i="1" s="1"/>
  <c r="S15" i="1"/>
  <c r="P15" i="1"/>
  <c r="N15" i="1"/>
  <c r="R15" i="1" s="1"/>
  <c r="U15" i="1" s="1"/>
  <c r="M15" i="1"/>
  <c r="Q15" i="1" s="1"/>
  <c r="T15" i="1" s="1"/>
  <c r="L15" i="1"/>
  <c r="Q10" i="1"/>
  <c r="T10" i="1" s="1"/>
  <c r="N10" i="1"/>
  <c r="R10" i="1" s="1"/>
  <c r="U10" i="1" s="1"/>
  <c r="M10" i="1"/>
  <c r="L10" i="1"/>
  <c r="P10" i="1" s="1"/>
  <c r="S10" i="1" s="1"/>
  <c r="R9" i="1"/>
  <c r="U9" i="1" s="1"/>
  <c r="N9" i="1"/>
  <c r="M9" i="1"/>
  <c r="Q9" i="1" s="1"/>
  <c r="T9" i="1" s="1"/>
  <c r="L9" i="1"/>
  <c r="P9" i="1" s="1"/>
  <c r="S9" i="1" s="1"/>
  <c r="Q5" i="1"/>
  <c r="T5" i="1" s="1"/>
  <c r="N5" i="1"/>
  <c r="R5" i="1" s="1"/>
  <c r="U5" i="1" s="1"/>
  <c r="M5" i="1"/>
  <c r="L5" i="1"/>
  <c r="P5" i="1" s="1"/>
  <c r="S5" i="1" s="1"/>
  <c r="R4" i="1"/>
  <c r="U4" i="1" s="1"/>
  <c r="N4" i="1"/>
  <c r="M4" i="1"/>
  <c r="Q4" i="1" s="1"/>
  <c r="T4" i="1" s="1"/>
  <c r="L4" i="1"/>
  <c r="P4" i="1" s="1"/>
  <c r="S4" i="1" s="1"/>
  <c r="O14" i="1" l="1"/>
  <c r="O8" i="1"/>
  <c r="O3" i="1"/>
</calcChain>
</file>

<file path=xl/sharedStrings.xml><?xml version="1.0" encoding="utf-8"?>
<sst xmlns="http://schemas.openxmlformats.org/spreadsheetml/2006/main" count="213" uniqueCount="39">
  <si>
    <t>B-actin</t>
  </si>
  <si>
    <t>JMJD1A</t>
  </si>
  <si>
    <t>ctrl</t>
  </si>
  <si>
    <t>AGE-72H</t>
  </si>
  <si>
    <t>TGF-b1</t>
  </si>
  <si>
    <t>E-cad</t>
  </si>
  <si>
    <t>B-ACTIN</t>
  </si>
  <si>
    <t>CTGF</t>
  </si>
  <si>
    <t>48CTRL</t>
  </si>
  <si>
    <t>48-100UG/ML</t>
  </si>
  <si>
    <t>48-200UG/ML</t>
  </si>
  <si>
    <t>48-400UG/ML</t>
  </si>
  <si>
    <t>TGF-B1</t>
  </si>
  <si>
    <t>72-CTRL</t>
  </si>
  <si>
    <t>72H-100UG/ML</t>
  </si>
  <si>
    <t>72H-200UG/ML</t>
  </si>
  <si>
    <t>72H-400UG/ML</t>
  </si>
  <si>
    <t>-</t>
  </si>
  <si>
    <t>VIM</t>
  </si>
  <si>
    <t>TGF-B1</t>
    <phoneticPr fontId="1" type="noConversion"/>
  </si>
  <si>
    <t>PIK3KR3</t>
  </si>
  <si>
    <t>CTRL</t>
  </si>
  <si>
    <t>72H</t>
  </si>
  <si>
    <t>NR4A1</t>
  </si>
  <si>
    <t>TNC</t>
  </si>
  <si>
    <t>SEMA7A</t>
  </si>
  <si>
    <t>CDH1</t>
  </si>
  <si>
    <t>F3</t>
  </si>
  <si>
    <t>72H-AGEs</t>
    <phoneticPr fontId="1" type="noConversion"/>
  </si>
  <si>
    <t>sh-Ctrl-AGES</t>
    <phoneticPr fontId="1" type="noConversion"/>
  </si>
  <si>
    <t>shJMJD1A-AGES</t>
    <phoneticPr fontId="1" type="noConversion"/>
  </si>
  <si>
    <t>Vector-CTRL</t>
    <phoneticPr fontId="1" type="noConversion"/>
  </si>
  <si>
    <r>
      <t>J</t>
    </r>
    <r>
      <rPr>
        <sz val="10"/>
        <color rgb="FF000000"/>
        <rFont val="Helvetica Neue"/>
        <family val="2"/>
      </rPr>
      <t>MJD1A-CTRL</t>
    </r>
    <phoneticPr fontId="1" type="noConversion"/>
  </si>
  <si>
    <t>Vector-AGES</t>
    <phoneticPr fontId="1" type="noConversion"/>
  </si>
  <si>
    <t>JMJD1A-AGES</t>
    <phoneticPr fontId="1" type="noConversion"/>
  </si>
  <si>
    <t>a-SMA</t>
  </si>
  <si>
    <t>shctrl-ctrl</t>
    <phoneticPr fontId="1" type="noConversion"/>
  </si>
  <si>
    <r>
      <t>s</t>
    </r>
    <r>
      <rPr>
        <sz val="10"/>
        <color rgb="FF000000"/>
        <rFont val="Helvetica Neue"/>
        <family val="2"/>
      </rPr>
      <t>h-JMJD1A-CTRL</t>
    </r>
    <phoneticPr fontId="1" type="noConversion"/>
  </si>
  <si>
    <r>
      <t>s</t>
    </r>
    <r>
      <rPr>
        <sz val="10"/>
        <color rgb="FF000000"/>
        <rFont val="Helvetica Neue"/>
        <family val="2"/>
      </rPr>
      <t>hctrl-AG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Helvetica Neue"/>
      <family val="2"/>
    </font>
    <font>
      <sz val="10"/>
      <color rgb="FF000000"/>
      <name val="PingFang SC"/>
      <family val="2"/>
      <charset val="134"/>
    </font>
    <font>
      <sz val="10"/>
      <color rgb="FF000000"/>
      <name val="PingFang SC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927A1-AEAB-1E48-9FF5-955FC4A440AC}">
  <dimension ref="C3:R35"/>
  <sheetViews>
    <sheetView tabSelected="1" workbookViewId="0">
      <selection activeCell="B36" sqref="B36"/>
    </sheetView>
  </sheetViews>
  <sheetFormatPr baseColWidth="10" defaultRowHeight="16"/>
  <sheetData>
    <row r="3" spans="3:18">
      <c r="D3" s="3" t="s">
        <v>6</v>
      </c>
      <c r="E3" s="3" t="s">
        <v>6</v>
      </c>
      <c r="F3" s="3" t="s">
        <v>6</v>
      </c>
      <c r="G3" s="3" t="s">
        <v>7</v>
      </c>
      <c r="H3" s="3" t="s">
        <v>7</v>
      </c>
      <c r="I3" s="3" t="s">
        <v>7</v>
      </c>
      <c r="M3">
        <f>AVERAGE(J4:L4)</f>
        <v>6.13</v>
      </c>
    </row>
    <row r="4" spans="3:18">
      <c r="C4" s="3" t="s">
        <v>8</v>
      </c>
      <c r="D4" s="3">
        <v>14.35</v>
      </c>
      <c r="E4" s="3">
        <v>14.35</v>
      </c>
      <c r="F4" s="3">
        <v>14.33</v>
      </c>
      <c r="G4" s="3">
        <v>20.420000000000002</v>
      </c>
      <c r="H4" s="3">
        <v>20.46</v>
      </c>
      <c r="I4" s="3">
        <v>20.54</v>
      </c>
      <c r="J4">
        <f t="shared" ref="J4:L7" si="0">G4-D4</f>
        <v>6.0700000000000021</v>
      </c>
      <c r="K4">
        <f t="shared" si="0"/>
        <v>6.1100000000000012</v>
      </c>
      <c r="L4">
        <f t="shared" si="0"/>
        <v>6.2099999999999991</v>
      </c>
      <c r="M4">
        <f>J4-M3</f>
        <v>-5.9999999999997833E-2</v>
      </c>
      <c r="N4">
        <f>K4-M3</f>
        <v>-1.9999999999998685E-2</v>
      </c>
      <c r="O4">
        <f>L4-M3</f>
        <v>7.9999999999999183E-2</v>
      </c>
      <c r="P4">
        <f t="shared" ref="P4:R7" si="1">POWER(2,-M4)</f>
        <v>1.0424657608411199</v>
      </c>
      <c r="Q4">
        <f t="shared" si="1"/>
        <v>1.0139594797900282</v>
      </c>
      <c r="R4">
        <f t="shared" si="1"/>
        <v>0.94605764672559645</v>
      </c>
    </row>
    <row r="5" spans="3:18">
      <c r="C5" s="3" t="s">
        <v>9</v>
      </c>
      <c r="D5" s="3">
        <v>14.13</v>
      </c>
      <c r="E5" s="3">
        <v>14.15</v>
      </c>
      <c r="F5" s="3">
        <v>14.16</v>
      </c>
      <c r="G5" s="3">
        <v>19.79</v>
      </c>
      <c r="H5" s="3">
        <v>19.82</v>
      </c>
      <c r="I5" s="3">
        <v>19.850000000000001</v>
      </c>
      <c r="J5">
        <f t="shared" si="0"/>
        <v>5.6599999999999984</v>
      </c>
      <c r="K5">
        <f t="shared" si="0"/>
        <v>5.67</v>
      </c>
      <c r="L5">
        <f t="shared" si="0"/>
        <v>5.6900000000000013</v>
      </c>
      <c r="M5">
        <f>J5-M3</f>
        <v>-0.47000000000000153</v>
      </c>
      <c r="N5">
        <f>K5-M3</f>
        <v>-0.45999999999999996</v>
      </c>
      <c r="O5">
        <f>L5-M3</f>
        <v>-0.43999999999999861</v>
      </c>
      <c r="P5">
        <f t="shared" si="1"/>
        <v>1.3851094681109262</v>
      </c>
      <c r="Q5">
        <f t="shared" si="1"/>
        <v>1.3755418181397436</v>
      </c>
      <c r="R5">
        <f t="shared" si="1"/>
        <v>1.3566043274476707</v>
      </c>
    </row>
    <row r="6" spans="3:18">
      <c r="C6" s="3" t="s">
        <v>10</v>
      </c>
      <c r="D6" s="3">
        <v>14.45</v>
      </c>
      <c r="E6" s="3">
        <v>14.53</v>
      </c>
      <c r="F6" s="3">
        <v>14.38</v>
      </c>
      <c r="G6" s="3">
        <v>20.09</v>
      </c>
      <c r="H6" s="3">
        <v>20.13</v>
      </c>
      <c r="I6" s="3">
        <v>20.149999999999999</v>
      </c>
      <c r="J6">
        <f t="shared" si="0"/>
        <v>5.6400000000000006</v>
      </c>
      <c r="K6">
        <f t="shared" si="0"/>
        <v>5.6</v>
      </c>
      <c r="L6">
        <f t="shared" si="0"/>
        <v>5.7699999999999978</v>
      </c>
      <c r="M6">
        <f>J6-M3</f>
        <v>-0.48999999999999932</v>
      </c>
      <c r="N6">
        <f>K6-M3</f>
        <v>-0.53000000000000025</v>
      </c>
      <c r="O6">
        <f>L6-M3</f>
        <v>-0.3600000000000021</v>
      </c>
      <c r="P6">
        <f t="shared" si="1"/>
        <v>1.4044448757379964</v>
      </c>
      <c r="Q6">
        <f t="shared" si="1"/>
        <v>1.4439291955224964</v>
      </c>
      <c r="R6">
        <f t="shared" si="1"/>
        <v>1.283425897562906</v>
      </c>
    </row>
    <row r="7" spans="3:18">
      <c r="C7" s="3" t="s">
        <v>11</v>
      </c>
      <c r="D7" s="3">
        <v>14.13</v>
      </c>
      <c r="E7" s="3">
        <v>14.16</v>
      </c>
      <c r="F7" s="3">
        <v>14.14</v>
      </c>
      <c r="G7" s="3">
        <v>20.09</v>
      </c>
      <c r="H7" s="3">
        <v>19.920000000000002</v>
      </c>
      <c r="I7" s="3">
        <v>19.97</v>
      </c>
      <c r="J7">
        <f t="shared" si="0"/>
        <v>5.9599999999999991</v>
      </c>
      <c r="K7">
        <f t="shared" si="0"/>
        <v>5.7600000000000016</v>
      </c>
      <c r="L7">
        <f t="shared" si="0"/>
        <v>5.8299999999999983</v>
      </c>
      <c r="M7">
        <f>J7-M3</f>
        <v>-0.17000000000000082</v>
      </c>
      <c r="N7">
        <f>K7-M3</f>
        <v>-0.36999999999999833</v>
      </c>
      <c r="O7">
        <f>L7-M3</f>
        <v>-0.3000000000000016</v>
      </c>
      <c r="P7">
        <f t="shared" si="1"/>
        <v>1.1250584846888101</v>
      </c>
      <c r="Q7">
        <f t="shared" si="1"/>
        <v>1.2923528306374907</v>
      </c>
      <c r="R7">
        <f t="shared" si="1"/>
        <v>1.2311444133449176</v>
      </c>
    </row>
    <row r="11" spans="3:18">
      <c r="D11" s="3" t="s">
        <v>6</v>
      </c>
      <c r="E11" s="3" t="s">
        <v>6</v>
      </c>
      <c r="F11" s="3" t="s">
        <v>6</v>
      </c>
      <c r="G11" s="3" t="s">
        <v>12</v>
      </c>
      <c r="H11" s="3" t="s">
        <v>12</v>
      </c>
      <c r="I11" s="3" t="s">
        <v>12</v>
      </c>
      <c r="M11">
        <f>AVERAGE(J12:L12)</f>
        <v>7.5566666666666675</v>
      </c>
    </row>
    <row r="12" spans="3:18">
      <c r="C12" s="3" t="s">
        <v>8</v>
      </c>
      <c r="D12" s="3">
        <v>14.35</v>
      </c>
      <c r="E12" s="3">
        <v>14.35</v>
      </c>
      <c r="F12" s="3">
        <v>14.33</v>
      </c>
      <c r="G12" s="3">
        <v>21.83</v>
      </c>
      <c r="H12" s="3">
        <v>21.84</v>
      </c>
      <c r="I12" s="3">
        <v>22.03</v>
      </c>
      <c r="J12">
        <f t="shared" ref="J12:L15" si="2">G12-D12</f>
        <v>7.4799999999999986</v>
      </c>
      <c r="K12">
        <f t="shared" si="2"/>
        <v>7.49</v>
      </c>
      <c r="L12">
        <f t="shared" si="2"/>
        <v>7.7000000000000011</v>
      </c>
      <c r="M12">
        <f>J12-M11</f>
        <v>-7.6666666666668881E-2</v>
      </c>
      <c r="N12">
        <f>K12-M11</f>
        <v>-6.6666666666667318E-2</v>
      </c>
      <c r="O12">
        <f>L12-M11</f>
        <v>0.14333333333333353</v>
      </c>
      <c r="P12">
        <f t="shared" ref="P12:R15" si="3">POWER(2,-M12)</f>
        <v>1.0545786295160147</v>
      </c>
      <c r="Q12">
        <f t="shared" si="3"/>
        <v>1.0472941228206272</v>
      </c>
      <c r="R12">
        <f t="shared" si="3"/>
        <v>0.90542476130834382</v>
      </c>
    </row>
    <row r="13" spans="3:18">
      <c r="C13" s="3" t="s">
        <v>9</v>
      </c>
      <c r="D13" s="3">
        <v>14.13</v>
      </c>
      <c r="E13" s="3">
        <v>14.15</v>
      </c>
      <c r="F13" s="3">
        <v>14.16</v>
      </c>
      <c r="G13" s="3">
        <v>21.54</v>
      </c>
      <c r="H13" s="3">
        <v>21.55</v>
      </c>
      <c r="I13" s="3">
        <v>21.3</v>
      </c>
      <c r="J13">
        <f t="shared" si="2"/>
        <v>7.4099999999999984</v>
      </c>
      <c r="K13">
        <f t="shared" si="2"/>
        <v>7.4</v>
      </c>
      <c r="L13">
        <f t="shared" si="2"/>
        <v>7.1400000000000006</v>
      </c>
      <c r="M13">
        <f>J13-M11</f>
        <v>-0.14666666666666917</v>
      </c>
      <c r="N13">
        <f>K13-M11</f>
        <v>-0.15666666666666718</v>
      </c>
      <c r="O13">
        <f>L13-M11</f>
        <v>-0.41666666666666696</v>
      </c>
      <c r="P13">
        <f t="shared" si="3"/>
        <v>1.1070087815953105</v>
      </c>
      <c r="Q13">
        <f t="shared" si="3"/>
        <v>1.1147086365889223</v>
      </c>
      <c r="R13">
        <f t="shared" si="3"/>
        <v>1.3348398541700346</v>
      </c>
    </row>
    <row r="14" spans="3:18">
      <c r="C14" s="3" t="s">
        <v>10</v>
      </c>
      <c r="D14" s="3">
        <v>14.45</v>
      </c>
      <c r="E14" s="3">
        <v>14.53</v>
      </c>
      <c r="F14" s="3">
        <v>14.38</v>
      </c>
      <c r="G14" s="3">
        <v>21.61</v>
      </c>
      <c r="H14" s="3">
        <v>21.56</v>
      </c>
      <c r="I14" s="3">
        <v>21.53</v>
      </c>
      <c r="J14">
        <f t="shared" si="2"/>
        <v>7.16</v>
      </c>
      <c r="K14">
        <f t="shared" si="2"/>
        <v>7.0299999999999994</v>
      </c>
      <c r="L14">
        <f t="shared" si="2"/>
        <v>7.15</v>
      </c>
      <c r="M14">
        <f>J14-M11</f>
        <v>-0.39666666666666739</v>
      </c>
      <c r="N14">
        <f>K14-M11</f>
        <v>-0.52666666666666817</v>
      </c>
      <c r="O14">
        <f>L14-M11</f>
        <v>-0.40666666666666718</v>
      </c>
      <c r="P14">
        <f t="shared" si="3"/>
        <v>1.3164627194436347</v>
      </c>
      <c r="Q14">
        <f t="shared" si="3"/>
        <v>1.4405968618317544</v>
      </c>
      <c r="R14">
        <f t="shared" si="3"/>
        <v>1.325619441786529</v>
      </c>
    </row>
    <row r="15" spans="3:18">
      <c r="C15" s="3" t="s">
        <v>11</v>
      </c>
      <c r="D15" s="3">
        <v>14.13</v>
      </c>
      <c r="E15" s="3">
        <v>14.16</v>
      </c>
      <c r="F15" s="3">
        <v>14.14</v>
      </c>
      <c r="G15" s="3">
        <v>21.52</v>
      </c>
      <c r="H15" s="3">
        <v>21.49</v>
      </c>
      <c r="I15" s="3">
        <v>21.43</v>
      </c>
      <c r="J15">
        <f t="shared" si="2"/>
        <v>7.3899999999999988</v>
      </c>
      <c r="K15">
        <f t="shared" si="2"/>
        <v>7.3299999999999983</v>
      </c>
      <c r="L15">
        <f t="shared" si="2"/>
        <v>7.2899999999999991</v>
      </c>
      <c r="M15">
        <f>J15-M11</f>
        <v>-0.16666666666666874</v>
      </c>
      <c r="N15">
        <f>K15-M11</f>
        <v>-0.22666666666666924</v>
      </c>
      <c r="O15">
        <f>L15-M11</f>
        <v>-0.26666666666666838</v>
      </c>
      <c r="P15">
        <f t="shared" si="3"/>
        <v>1.1224620483093746</v>
      </c>
      <c r="Q15">
        <f t="shared" si="3"/>
        <v>1.1701282532061161</v>
      </c>
      <c r="R15">
        <f t="shared" si="3"/>
        <v>1.203025036082118</v>
      </c>
    </row>
    <row r="21" spans="3:18">
      <c r="D21" s="3" t="s">
        <v>6</v>
      </c>
      <c r="E21" s="3" t="s">
        <v>6</v>
      </c>
      <c r="F21" s="3" t="s">
        <v>6</v>
      </c>
      <c r="G21" s="3" t="s">
        <v>7</v>
      </c>
      <c r="H21" s="3" t="s">
        <v>7</v>
      </c>
      <c r="I21" s="3" t="s">
        <v>7</v>
      </c>
      <c r="M21">
        <f>AVERAGE(J22:L22)</f>
        <v>6.2966666666666669</v>
      </c>
    </row>
    <row r="22" spans="3:18">
      <c r="C22" s="3" t="s">
        <v>13</v>
      </c>
      <c r="D22" s="3">
        <v>15.59</v>
      </c>
      <c r="E22" s="3">
        <v>15.43</v>
      </c>
      <c r="F22" s="3">
        <v>15.45</v>
      </c>
      <c r="G22" s="3">
        <v>21.7</v>
      </c>
      <c r="H22" s="3">
        <v>21.79</v>
      </c>
      <c r="I22" s="3">
        <v>21.87</v>
      </c>
      <c r="J22">
        <f t="shared" ref="J22:L25" si="4">G22-D22</f>
        <v>6.1099999999999994</v>
      </c>
      <c r="K22">
        <f t="shared" si="4"/>
        <v>6.3599999999999994</v>
      </c>
      <c r="L22">
        <f t="shared" si="4"/>
        <v>6.4200000000000017</v>
      </c>
      <c r="M22">
        <f>J22-M21</f>
        <v>-0.18666666666666742</v>
      </c>
      <c r="N22">
        <f>K22-M21</f>
        <v>6.3333333333332575E-2</v>
      </c>
      <c r="O22">
        <f>L22-M21</f>
        <v>0.12333333333333485</v>
      </c>
      <c r="P22">
        <f t="shared" ref="P22:R25" si="5">POWER(2,-M22)</f>
        <v>1.1381310345878231</v>
      </c>
      <c r="Q22">
        <f t="shared" si="5"/>
        <v>0.95705030707390171</v>
      </c>
      <c r="R22">
        <f t="shared" si="5"/>
        <v>0.91806401996521869</v>
      </c>
    </row>
    <row r="23" spans="3:18">
      <c r="C23" s="3" t="s">
        <v>14</v>
      </c>
      <c r="D23" s="3">
        <v>15.14</v>
      </c>
      <c r="E23" s="3">
        <v>15.2</v>
      </c>
      <c r="F23" s="3">
        <v>15.05</v>
      </c>
      <c r="G23" s="3">
        <v>20.84</v>
      </c>
      <c r="H23" s="3">
        <v>20.7</v>
      </c>
      <c r="I23" s="3">
        <v>20.67</v>
      </c>
      <c r="J23">
        <f t="shared" si="4"/>
        <v>5.6999999999999993</v>
      </c>
      <c r="K23">
        <f t="shared" si="4"/>
        <v>5.5</v>
      </c>
      <c r="L23">
        <f t="shared" si="4"/>
        <v>5.620000000000001</v>
      </c>
      <c r="M23">
        <f>J23-M21</f>
        <v>-0.59666666666666757</v>
      </c>
      <c r="N23">
        <f>K23-M21</f>
        <v>-0.79666666666666686</v>
      </c>
      <c r="O23">
        <f>L23-M21</f>
        <v>-0.67666666666666586</v>
      </c>
      <c r="P23">
        <f t="shared" si="5"/>
        <v>1.5122185602398266</v>
      </c>
      <c r="Q23">
        <f t="shared" si="5"/>
        <v>1.7370829725434729</v>
      </c>
      <c r="R23">
        <f t="shared" si="5"/>
        <v>1.5984422994452514</v>
      </c>
    </row>
    <row r="24" spans="3:18">
      <c r="C24" s="3" t="s">
        <v>15</v>
      </c>
      <c r="D24" s="3">
        <v>15.18</v>
      </c>
      <c r="E24" s="3">
        <v>15.33</v>
      </c>
      <c r="F24" s="3">
        <v>15.03</v>
      </c>
      <c r="G24" s="3">
        <v>20.6</v>
      </c>
      <c r="H24" s="3">
        <v>20.72</v>
      </c>
      <c r="I24" s="3">
        <v>20.75</v>
      </c>
      <c r="J24">
        <f t="shared" si="4"/>
        <v>5.4200000000000017</v>
      </c>
      <c r="K24">
        <f t="shared" si="4"/>
        <v>5.3899999999999988</v>
      </c>
      <c r="L24">
        <f t="shared" si="4"/>
        <v>5.7200000000000006</v>
      </c>
      <c r="M24">
        <f>J24-M21</f>
        <v>-0.87666666666666515</v>
      </c>
      <c r="N24">
        <f>K24-M21</f>
        <v>-0.90666666666666806</v>
      </c>
      <c r="O24">
        <f>L24-M21</f>
        <v>-0.57666666666666622</v>
      </c>
      <c r="P24">
        <f t="shared" si="5"/>
        <v>1.8361280399304376</v>
      </c>
      <c r="Q24">
        <f t="shared" si="5"/>
        <v>1.8747089931199621</v>
      </c>
      <c r="R24">
        <f t="shared" si="5"/>
        <v>1.4913994004503766</v>
      </c>
    </row>
    <row r="25" spans="3:18">
      <c r="C25" s="3" t="s">
        <v>16</v>
      </c>
      <c r="D25" s="3">
        <v>14.9</v>
      </c>
      <c r="E25" s="3">
        <v>14.96</v>
      </c>
      <c r="F25" s="3">
        <v>14.84</v>
      </c>
      <c r="G25" s="3">
        <v>20.69</v>
      </c>
      <c r="H25" s="3">
        <v>20.58</v>
      </c>
      <c r="I25" s="3">
        <v>20.5</v>
      </c>
      <c r="J25">
        <f t="shared" si="4"/>
        <v>5.7900000000000009</v>
      </c>
      <c r="K25">
        <f t="shared" si="4"/>
        <v>5.6199999999999974</v>
      </c>
      <c r="L25">
        <f t="shared" si="4"/>
        <v>5.66</v>
      </c>
      <c r="M25">
        <f>J25-M21</f>
        <v>-0.50666666666666593</v>
      </c>
      <c r="N25">
        <f>K25-M21</f>
        <v>-0.67666666666666941</v>
      </c>
      <c r="O25">
        <f>L25-M21</f>
        <v>-0.63666666666666671</v>
      </c>
      <c r="P25">
        <f t="shared" si="5"/>
        <v>1.4207637391289749</v>
      </c>
      <c r="Q25">
        <f t="shared" si="5"/>
        <v>1.5984422994452554</v>
      </c>
      <c r="R25">
        <f t="shared" si="5"/>
        <v>1.5547328107084948</v>
      </c>
    </row>
    <row r="31" spans="3:18">
      <c r="D31" s="3" t="s">
        <v>6</v>
      </c>
      <c r="E31" s="3" t="s">
        <v>6</v>
      </c>
      <c r="F31" s="3" t="s">
        <v>6</v>
      </c>
      <c r="G31" s="3" t="s">
        <v>12</v>
      </c>
      <c r="H31" s="3" t="s">
        <v>12</v>
      </c>
      <c r="I31" s="3" t="s">
        <v>12</v>
      </c>
      <c r="M31">
        <f>AVERAGE(J32:L32)</f>
        <v>7.1766666666666667</v>
      </c>
    </row>
    <row r="32" spans="3:18">
      <c r="C32" s="3" t="s">
        <v>13</v>
      </c>
      <c r="D32" s="3">
        <v>15.59</v>
      </c>
      <c r="E32" s="3">
        <v>15.43</v>
      </c>
      <c r="F32" s="3">
        <v>15.45</v>
      </c>
      <c r="G32" s="3">
        <v>22.5</v>
      </c>
      <c r="H32" s="3">
        <v>22.74</v>
      </c>
      <c r="I32" s="3">
        <v>22.76</v>
      </c>
      <c r="J32">
        <f>G32-D32</f>
        <v>6.91</v>
      </c>
      <c r="K32">
        <f>H32-E32</f>
        <v>7.3099999999999987</v>
      </c>
      <c r="L32">
        <f>I32-F32</f>
        <v>7.3100000000000023</v>
      </c>
      <c r="M32">
        <f>J32-M31</f>
        <v>-0.26666666666666661</v>
      </c>
      <c r="N32">
        <f>K32-M31</f>
        <v>0.13333333333333197</v>
      </c>
      <c r="O32">
        <f>L32-M31</f>
        <v>0.13333333333333552</v>
      </c>
      <c r="P32">
        <f>POWER(2,-M32)</f>
        <v>1.2030250360821166</v>
      </c>
      <c r="Q32">
        <f>POWER(2,-N32)</f>
        <v>0.91172248855821758</v>
      </c>
      <c r="R32">
        <f>POWER(2,-O32)</f>
        <v>0.91172248855821536</v>
      </c>
    </row>
    <row r="33" spans="3:18">
      <c r="C33" s="3" t="s">
        <v>14</v>
      </c>
      <c r="D33" s="3">
        <v>15.14</v>
      </c>
      <c r="E33" s="3">
        <v>15.2</v>
      </c>
      <c r="F33" s="3">
        <v>15.05</v>
      </c>
      <c r="G33" s="3" t="s">
        <v>17</v>
      </c>
      <c r="H33" s="3">
        <v>21.69</v>
      </c>
      <c r="I33" s="3">
        <v>21.54</v>
      </c>
      <c r="K33">
        <f t="shared" ref="K33:L35" si="6">H33-E33</f>
        <v>6.490000000000002</v>
      </c>
      <c r="L33">
        <f t="shared" si="6"/>
        <v>6.4899999999999984</v>
      </c>
      <c r="N33">
        <f>K33-M31</f>
        <v>-0.68666666666666476</v>
      </c>
      <c r="O33">
        <f>L33-M31</f>
        <v>-0.68666666666666831</v>
      </c>
      <c r="Q33">
        <f t="shared" ref="Q33:R35" si="7">POWER(2,-N33)</f>
        <v>1.6095603448718183</v>
      </c>
      <c r="R33">
        <f t="shared" si="7"/>
        <v>1.6095603448718223</v>
      </c>
    </row>
    <row r="34" spans="3:18">
      <c r="C34" s="3" t="s">
        <v>15</v>
      </c>
      <c r="D34" s="3">
        <v>15.18</v>
      </c>
      <c r="E34" s="3">
        <v>15.33</v>
      </c>
      <c r="F34" s="3">
        <v>15.03</v>
      </c>
      <c r="G34" s="3" t="s">
        <v>17</v>
      </c>
      <c r="H34" s="3">
        <v>22.16</v>
      </c>
      <c r="I34" s="3">
        <v>22.16</v>
      </c>
      <c r="K34">
        <f t="shared" si="6"/>
        <v>6.83</v>
      </c>
      <c r="L34">
        <f t="shared" si="6"/>
        <v>7.1300000000000008</v>
      </c>
      <c r="N34">
        <f>K34-M31</f>
        <v>-0.34666666666666668</v>
      </c>
      <c r="O34">
        <f>L34-M31</f>
        <v>-4.6666666666665968E-2</v>
      </c>
      <c r="Q34">
        <f t="shared" si="7"/>
        <v>1.2716191663858027</v>
      </c>
      <c r="R34">
        <f t="shared" si="7"/>
        <v>1.0328757151493864</v>
      </c>
    </row>
    <row r="35" spans="3:18">
      <c r="C35" s="3" t="s">
        <v>16</v>
      </c>
      <c r="D35" s="3">
        <v>14.9</v>
      </c>
      <c r="E35" s="3">
        <v>14.96</v>
      </c>
      <c r="F35" s="3">
        <v>14.84</v>
      </c>
      <c r="G35" s="3" t="s">
        <v>17</v>
      </c>
      <c r="H35" s="3">
        <v>21.84</v>
      </c>
      <c r="I35" s="3">
        <v>21.88</v>
      </c>
      <c r="K35">
        <f t="shared" si="6"/>
        <v>6.879999999999999</v>
      </c>
      <c r="L35">
        <f t="shared" si="6"/>
        <v>7.0399999999999991</v>
      </c>
      <c r="N35">
        <f>K35-M31</f>
        <v>-0.29666666666666774</v>
      </c>
      <c r="O35">
        <f>L35-M31</f>
        <v>-0.1366666666666676</v>
      </c>
      <c r="Q35">
        <f t="shared" si="7"/>
        <v>1.2283031493691756</v>
      </c>
      <c r="R35">
        <f t="shared" si="7"/>
        <v>1.099362113385198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5A915-20C6-E448-BA3A-0527817DA4A7}">
  <dimension ref="E3:U16"/>
  <sheetViews>
    <sheetView workbookViewId="0">
      <selection activeCell="E31" sqref="E31"/>
    </sheetView>
  </sheetViews>
  <sheetFormatPr baseColWidth="10" defaultRowHeight="16"/>
  <sheetData>
    <row r="3" spans="5:21">
      <c r="E3" s="1"/>
      <c r="F3" s="2" t="s">
        <v>0</v>
      </c>
      <c r="G3" s="2" t="s">
        <v>0</v>
      </c>
      <c r="H3" s="2" t="s">
        <v>0</v>
      </c>
      <c r="I3" s="2" t="s">
        <v>1</v>
      </c>
      <c r="J3" s="2" t="s">
        <v>1</v>
      </c>
      <c r="K3" s="2" t="s">
        <v>1</v>
      </c>
      <c r="L3" s="1"/>
      <c r="M3" s="1"/>
      <c r="N3" s="1"/>
      <c r="O3" s="1">
        <f>AVERAGE(L4:N4)</f>
        <v>5.4499999999999993</v>
      </c>
      <c r="P3" s="1"/>
      <c r="Q3" s="1"/>
      <c r="R3" s="1"/>
      <c r="S3" s="1"/>
      <c r="T3" s="1"/>
      <c r="U3" s="1"/>
    </row>
    <row r="4" spans="5:21">
      <c r="E4" s="2" t="s">
        <v>2</v>
      </c>
      <c r="F4" s="2">
        <v>14.67</v>
      </c>
      <c r="G4" s="2">
        <v>14.67</v>
      </c>
      <c r="H4" s="2">
        <v>14.66</v>
      </c>
      <c r="I4" s="2">
        <v>20.49</v>
      </c>
      <c r="J4" s="2">
        <v>19.98</v>
      </c>
      <c r="K4" s="2">
        <v>19.88</v>
      </c>
      <c r="L4" s="1">
        <f>I4-F4</f>
        <v>5.8199999999999985</v>
      </c>
      <c r="M4" s="1">
        <f t="shared" ref="M4:N5" si="0">J4-G4</f>
        <v>5.3100000000000005</v>
      </c>
      <c r="N4" s="1">
        <f t="shared" si="0"/>
        <v>5.2199999999999989</v>
      </c>
      <c r="O4" s="1"/>
      <c r="P4" s="1">
        <f>L4-$P$2</f>
        <v>5.8199999999999985</v>
      </c>
      <c r="Q4" s="1">
        <f t="shared" ref="Q4:R5" si="1">M4-$P$2</f>
        <v>5.3100000000000005</v>
      </c>
      <c r="R4" s="1">
        <f t="shared" si="1"/>
        <v>5.2199999999999989</v>
      </c>
      <c r="S4" s="1">
        <f>POWER(2,-P4)</f>
        <v>1.7701310707746866E-2</v>
      </c>
      <c r="T4" s="1">
        <f t="shared" ref="T4:U5" si="2">POWER(2,-Q4)</f>
        <v>2.5207554975691441E-2</v>
      </c>
      <c r="U4" s="1">
        <f t="shared" si="2"/>
        <v>2.6830169888679825E-2</v>
      </c>
    </row>
    <row r="5" spans="5:21">
      <c r="E5" s="2" t="s">
        <v>3</v>
      </c>
      <c r="F5" s="2">
        <v>14.61</v>
      </c>
      <c r="G5" s="2">
        <v>14.65</v>
      </c>
      <c r="H5" s="2">
        <v>14.59</v>
      </c>
      <c r="I5" s="2">
        <v>19.55</v>
      </c>
      <c r="J5" s="2">
        <v>19.59</v>
      </c>
      <c r="K5" s="2">
        <v>19.37</v>
      </c>
      <c r="L5" s="1">
        <f t="shared" ref="L5" si="3">I5-F5</f>
        <v>4.9400000000000013</v>
      </c>
      <c r="M5" s="1">
        <f t="shared" si="0"/>
        <v>4.9399999999999995</v>
      </c>
      <c r="N5" s="1">
        <f t="shared" si="0"/>
        <v>4.7800000000000011</v>
      </c>
      <c r="O5" s="1"/>
      <c r="P5" s="1">
        <f t="shared" ref="P5" si="4">L5-$P$2</f>
        <v>4.9400000000000013</v>
      </c>
      <c r="Q5" s="1">
        <f t="shared" si="1"/>
        <v>4.9399999999999995</v>
      </c>
      <c r="R5" s="1">
        <f t="shared" si="1"/>
        <v>4.7800000000000011</v>
      </c>
      <c r="S5" s="1">
        <f t="shared" ref="S5" si="5">POWER(2,-P5)</f>
        <v>3.2577055026285023E-2</v>
      </c>
      <c r="T5" s="1">
        <f t="shared" si="2"/>
        <v>3.2577055026285051E-2</v>
      </c>
      <c r="U5" s="1">
        <f t="shared" si="2"/>
        <v>3.6397924577139217E-2</v>
      </c>
    </row>
    <row r="8" spans="5:21">
      <c r="E8" s="1"/>
      <c r="F8" s="2" t="s">
        <v>0</v>
      </c>
      <c r="G8" s="2" t="s">
        <v>0</v>
      </c>
      <c r="H8" s="2" t="s">
        <v>0</v>
      </c>
      <c r="I8" s="2" t="s">
        <v>4</v>
      </c>
      <c r="J8" s="2" t="s">
        <v>4</v>
      </c>
      <c r="K8" s="2" t="s">
        <v>4</v>
      </c>
      <c r="L8" s="1"/>
      <c r="M8" s="1"/>
      <c r="N8" s="1"/>
      <c r="O8" s="1">
        <f>AVERAGE(L9:N9)</f>
        <v>6.9933333333333332</v>
      </c>
      <c r="P8" s="1"/>
      <c r="Q8" s="1"/>
      <c r="R8" s="1"/>
      <c r="S8" s="1"/>
      <c r="T8" s="1"/>
      <c r="U8" s="1"/>
    </row>
    <row r="9" spans="5:21">
      <c r="E9" s="2" t="s">
        <v>2</v>
      </c>
      <c r="F9" s="2">
        <v>14.67</v>
      </c>
      <c r="G9" s="2">
        <v>14.67</v>
      </c>
      <c r="H9" s="2">
        <v>14.66</v>
      </c>
      <c r="I9" s="2">
        <v>21.71</v>
      </c>
      <c r="J9" s="2">
        <v>21.63</v>
      </c>
      <c r="K9" s="2">
        <v>21.64</v>
      </c>
      <c r="L9" s="1">
        <f>I9-F9</f>
        <v>7.0400000000000009</v>
      </c>
      <c r="M9" s="1">
        <f t="shared" ref="M9:N10" si="6">J9-G9</f>
        <v>6.9599999999999991</v>
      </c>
      <c r="N9" s="1">
        <f t="shared" si="6"/>
        <v>6.98</v>
      </c>
      <c r="O9" s="1"/>
      <c r="P9" s="1">
        <f>L9-$P$12</f>
        <v>7.0400000000000009</v>
      </c>
      <c r="Q9" s="1">
        <f t="shared" ref="Q9:R10" si="7">M9-$P$12</f>
        <v>6.9599999999999991</v>
      </c>
      <c r="R9" s="1">
        <f t="shared" si="7"/>
        <v>6.98</v>
      </c>
      <c r="S9" s="1">
        <f>POWER(2,-P9)</f>
        <v>7.5988667766584738E-3</v>
      </c>
      <c r="T9" s="1">
        <f t="shared" ref="T9:U10" si="8">POWER(2,-Q9)</f>
        <v>8.0321392707505233E-3</v>
      </c>
      <c r="U9" s="1">
        <f t="shared" si="8"/>
        <v>7.9215584358596023E-3</v>
      </c>
    </row>
    <row r="10" spans="5:21">
      <c r="E10" s="2" t="s">
        <v>3</v>
      </c>
      <c r="F10" s="2">
        <v>14.61</v>
      </c>
      <c r="G10" s="2">
        <v>14.65</v>
      </c>
      <c r="H10" s="2">
        <v>14.59</v>
      </c>
      <c r="I10" s="2">
        <v>21.25</v>
      </c>
      <c r="J10" s="2">
        <v>21.29</v>
      </c>
      <c r="K10" s="2">
        <v>21.3</v>
      </c>
      <c r="L10" s="1">
        <f t="shared" ref="L10" si="9">I10-F10</f>
        <v>6.6400000000000006</v>
      </c>
      <c r="M10" s="1">
        <f t="shared" si="6"/>
        <v>6.6399999999999988</v>
      </c>
      <c r="N10" s="1">
        <f t="shared" si="6"/>
        <v>6.7100000000000009</v>
      </c>
      <c r="O10" s="1"/>
      <c r="P10" s="1">
        <f t="shared" ref="P10" si="10">L10-$P$12</f>
        <v>6.6400000000000006</v>
      </c>
      <c r="Q10" s="1">
        <f t="shared" si="7"/>
        <v>6.6399999999999988</v>
      </c>
      <c r="R10" s="1">
        <f t="shared" si="7"/>
        <v>6.7100000000000009</v>
      </c>
      <c r="S10" s="1">
        <f t="shared" ref="S10" si="11">POWER(2,-P10)</f>
        <v>1.002676482471019E-2</v>
      </c>
      <c r="T10" s="1">
        <f t="shared" si="8"/>
        <v>1.00267648247102E-2</v>
      </c>
      <c r="U10" s="1">
        <f t="shared" si="8"/>
        <v>9.5518771694692774E-3</v>
      </c>
    </row>
    <row r="14" spans="5:21">
      <c r="E14" s="1"/>
      <c r="F14" s="2" t="s">
        <v>0</v>
      </c>
      <c r="G14" s="2" t="s">
        <v>0</v>
      </c>
      <c r="H14" s="2" t="s">
        <v>0</v>
      </c>
      <c r="I14" s="2" t="s">
        <v>5</v>
      </c>
      <c r="J14" s="2" t="s">
        <v>5</v>
      </c>
      <c r="K14" s="2" t="s">
        <v>5</v>
      </c>
      <c r="L14" s="1"/>
      <c r="M14" s="1"/>
      <c r="N14" s="1"/>
      <c r="O14" s="1">
        <f>AVERAGE(L15:N15)</f>
        <v>14.24</v>
      </c>
      <c r="P14" s="1"/>
      <c r="Q14" s="1"/>
      <c r="R14" s="1"/>
      <c r="S14" s="1"/>
      <c r="T14" s="1"/>
      <c r="U14" s="1"/>
    </row>
    <row r="15" spans="5:21">
      <c r="E15" s="2" t="s">
        <v>2</v>
      </c>
      <c r="F15" s="2">
        <v>14.67</v>
      </c>
      <c r="G15" s="2">
        <v>14.67</v>
      </c>
      <c r="H15" s="2">
        <v>14.66</v>
      </c>
      <c r="I15" s="2">
        <v>28.99</v>
      </c>
      <c r="J15" s="2">
        <v>28.64</v>
      </c>
      <c r="K15" s="2">
        <v>29.09</v>
      </c>
      <c r="L15" s="1">
        <f>I15-F15</f>
        <v>14.319999999999999</v>
      </c>
      <c r="M15" s="1">
        <f t="shared" ref="M15:N16" si="12">J15-G15</f>
        <v>13.97</v>
      </c>
      <c r="N15" s="1">
        <f t="shared" si="12"/>
        <v>14.43</v>
      </c>
      <c r="O15" s="1"/>
      <c r="P15" s="1">
        <f>L15-$P$42</f>
        <v>14.319999999999999</v>
      </c>
      <c r="Q15" s="1">
        <f t="shared" ref="Q15:R16" si="13">M15-$P$42</f>
        <v>13.97</v>
      </c>
      <c r="R15" s="1">
        <f t="shared" si="13"/>
        <v>14.43</v>
      </c>
      <c r="S15" s="1">
        <f>POWER(2,-P15)</f>
        <v>4.8893425145851E-5</v>
      </c>
      <c r="T15" s="1">
        <f t="shared" ref="T15:U16" si="14">POWER(2,-Q15)</f>
        <v>6.2317634625683215E-5</v>
      </c>
      <c r="U15" s="1">
        <f t="shared" si="14"/>
        <v>4.530406404507599E-5</v>
      </c>
    </row>
    <row r="16" spans="5:21">
      <c r="E16" s="2" t="s">
        <v>3</v>
      </c>
      <c r="F16" s="2">
        <v>14.61</v>
      </c>
      <c r="G16" s="2">
        <v>14.65</v>
      </c>
      <c r="H16" s="2">
        <v>14.59</v>
      </c>
      <c r="I16" s="2">
        <v>30.19</v>
      </c>
      <c r="J16" s="2">
        <v>30.65</v>
      </c>
      <c r="K16" s="2">
        <v>29.93</v>
      </c>
      <c r="L16" s="1">
        <f t="shared" ref="L16" si="15">I16-F16</f>
        <v>15.580000000000002</v>
      </c>
      <c r="M16" s="1">
        <f t="shared" si="12"/>
        <v>15.999999999999998</v>
      </c>
      <c r="N16" s="1">
        <f t="shared" si="12"/>
        <v>15.34</v>
      </c>
      <c r="O16" s="1"/>
      <c r="P16" s="1">
        <f t="shared" ref="P16" si="16">L16-$P$42</f>
        <v>15.580000000000002</v>
      </c>
      <c r="Q16" s="1">
        <f t="shared" si="13"/>
        <v>15.999999999999998</v>
      </c>
      <c r="R16" s="1">
        <f t="shared" si="13"/>
        <v>15.34</v>
      </c>
      <c r="S16" s="1">
        <f t="shared" ref="S16" si="17">POWER(2,-P16)</f>
        <v>2.0415154339387679E-5</v>
      </c>
      <c r="T16" s="1">
        <f t="shared" si="14"/>
        <v>1.5258789062500034E-5</v>
      </c>
      <c r="U16" s="1">
        <f t="shared" si="14"/>
        <v>2.4110147456768107E-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4BAC5-15BF-F34C-815B-51204AF766CF}">
  <dimension ref="C3:R38"/>
  <sheetViews>
    <sheetView workbookViewId="0">
      <selection activeCell="H44" sqref="H44"/>
    </sheetView>
  </sheetViews>
  <sheetFormatPr baseColWidth="10" defaultRowHeight="16"/>
  <cols>
    <col min="3" max="3" width="16.5" customWidth="1"/>
  </cols>
  <sheetData>
    <row r="3" spans="3:18">
      <c r="D3" s="3" t="s">
        <v>0</v>
      </c>
      <c r="E3" s="3" t="s">
        <v>0</v>
      </c>
      <c r="F3" s="3" t="s">
        <v>0</v>
      </c>
      <c r="G3" s="3" t="s">
        <v>18</v>
      </c>
      <c r="H3" s="3" t="s">
        <v>18</v>
      </c>
      <c r="I3" s="3" t="s">
        <v>18</v>
      </c>
      <c r="M3">
        <f>AVERAGE(J4:L4)</f>
        <v>0.4899999999999996</v>
      </c>
    </row>
    <row r="4" spans="3:18">
      <c r="C4" s="3" t="s">
        <v>36</v>
      </c>
      <c r="D4" s="3">
        <v>16.059999999999999</v>
      </c>
      <c r="E4" s="3">
        <v>16.239999999999998</v>
      </c>
      <c r="F4" s="3">
        <v>16.07</v>
      </c>
      <c r="G4" s="3">
        <v>16.47</v>
      </c>
      <c r="H4" s="3">
        <v>16.829999999999998</v>
      </c>
      <c r="I4" s="3">
        <v>16.54</v>
      </c>
      <c r="J4">
        <f t="shared" ref="J4:L5" si="0">G4-D4</f>
        <v>0.41000000000000014</v>
      </c>
      <c r="K4">
        <f t="shared" si="0"/>
        <v>0.58999999999999986</v>
      </c>
      <c r="L4">
        <f t="shared" si="0"/>
        <v>0.46999999999999886</v>
      </c>
      <c r="M4">
        <f>J4-M3</f>
        <v>-7.999999999999946E-2</v>
      </c>
      <c r="N4">
        <f>K4-M3</f>
        <v>0.10000000000000026</v>
      </c>
      <c r="O4">
        <f>L4-M3</f>
        <v>-2.0000000000000739E-2</v>
      </c>
      <c r="P4">
        <f t="shared" ref="P4:R5" si="1">POWER(2,-M4)</f>
        <v>1.05701804056138</v>
      </c>
      <c r="Q4">
        <f t="shared" si="1"/>
        <v>0.9330329915368073</v>
      </c>
      <c r="R4">
        <f t="shared" si="1"/>
        <v>1.0139594797900298</v>
      </c>
    </row>
    <row r="5" spans="3:18">
      <c r="C5" s="4" t="s">
        <v>37</v>
      </c>
      <c r="D5" s="3">
        <v>15.95</v>
      </c>
      <c r="E5" s="3">
        <v>15.98</v>
      </c>
      <c r="F5" s="3">
        <v>15.94</v>
      </c>
      <c r="G5" s="3">
        <v>16.350000000000001</v>
      </c>
      <c r="H5" s="3">
        <v>16.27</v>
      </c>
      <c r="I5" s="3">
        <v>16.27</v>
      </c>
      <c r="J5">
        <f t="shared" si="0"/>
        <v>0.40000000000000213</v>
      </c>
      <c r="K5">
        <f t="shared" si="0"/>
        <v>0.28999999999999915</v>
      </c>
      <c r="L5">
        <f t="shared" si="0"/>
        <v>0.33000000000000007</v>
      </c>
      <c r="M5">
        <f>J5-M3</f>
        <v>-8.9999999999997471E-2</v>
      </c>
      <c r="N5">
        <f>K5-M3</f>
        <v>-0.20000000000000046</v>
      </c>
      <c r="O5">
        <f>L5-M3</f>
        <v>-0.15999999999999953</v>
      </c>
      <c r="P5">
        <f t="shared" si="1"/>
        <v>1.064370182453358</v>
      </c>
      <c r="Q5">
        <f t="shared" si="1"/>
        <v>1.1486983549970353</v>
      </c>
      <c r="R5">
        <f t="shared" si="1"/>
        <v>1.1172871380722196</v>
      </c>
    </row>
    <row r="6" spans="3:18">
      <c r="M6">
        <f>AVERAGE(J7:L7)</f>
        <v>-2.620000000000001</v>
      </c>
    </row>
    <row r="7" spans="3:18">
      <c r="C7" s="4" t="s">
        <v>38</v>
      </c>
      <c r="D7" s="3">
        <v>20.46</v>
      </c>
      <c r="E7" s="3">
        <v>20.41</v>
      </c>
      <c r="F7" s="3">
        <v>20.39</v>
      </c>
      <c r="G7" s="3">
        <v>17.809999999999999</v>
      </c>
      <c r="H7" s="3">
        <v>17.760000000000002</v>
      </c>
      <c r="I7" s="3">
        <v>17.829999999999998</v>
      </c>
      <c r="J7">
        <f t="shared" ref="J7:L8" si="2">G7-D7</f>
        <v>-2.6500000000000021</v>
      </c>
      <c r="K7">
        <f t="shared" si="2"/>
        <v>-2.6499999999999986</v>
      </c>
      <c r="L7">
        <f t="shared" si="2"/>
        <v>-2.5600000000000023</v>
      </c>
      <c r="M7">
        <f>J7-M6</f>
        <v>-3.0000000000001137E-2</v>
      </c>
      <c r="N7">
        <f>K7-M6</f>
        <v>-2.9999999999997584E-2</v>
      </c>
      <c r="O7">
        <f>L7-M6</f>
        <v>5.9999999999998721E-2</v>
      </c>
      <c r="P7">
        <f t="shared" ref="P7:R8" si="3">POWER(2,-M7)</f>
        <v>1.021012125707194</v>
      </c>
      <c r="Q7">
        <f t="shared" si="3"/>
        <v>1.0210121257071916</v>
      </c>
      <c r="R7">
        <f t="shared" si="3"/>
        <v>0.95926411932526523</v>
      </c>
    </row>
    <row r="8" spans="3:18">
      <c r="C8" s="3" t="s">
        <v>30</v>
      </c>
      <c r="D8" s="3">
        <v>16.32</v>
      </c>
      <c r="E8" s="3">
        <v>16.190000000000001</v>
      </c>
      <c r="F8" s="3">
        <v>16.260000000000002</v>
      </c>
      <c r="G8" s="3">
        <v>16.32</v>
      </c>
      <c r="H8" s="3">
        <v>16.18</v>
      </c>
      <c r="I8" s="3">
        <v>16.43</v>
      </c>
      <c r="J8">
        <f t="shared" si="2"/>
        <v>0</v>
      </c>
      <c r="K8">
        <f t="shared" si="2"/>
        <v>-1.0000000000001563E-2</v>
      </c>
      <c r="L8">
        <f t="shared" si="2"/>
        <v>0.16999999999999815</v>
      </c>
      <c r="M8">
        <f>J8-M6</f>
        <v>2.620000000000001</v>
      </c>
      <c r="N8">
        <f>K8-M6</f>
        <v>2.6099999999999994</v>
      </c>
      <c r="O8">
        <f>L8-M6</f>
        <v>2.7899999999999991</v>
      </c>
      <c r="P8">
        <f t="shared" si="3"/>
        <v>0.16266773193024159</v>
      </c>
      <c r="Q8">
        <f t="shared" si="3"/>
        <v>0.16379917548229547</v>
      </c>
      <c r="R8">
        <f t="shared" si="3"/>
        <v>0.14458602298816103</v>
      </c>
    </row>
    <row r="17" spans="3:18">
      <c r="C17" s="1"/>
      <c r="D17" s="2" t="s">
        <v>0</v>
      </c>
      <c r="E17" s="2" t="s">
        <v>0</v>
      </c>
      <c r="F17" s="2" t="s">
        <v>0</v>
      </c>
      <c r="G17" s="2" t="s">
        <v>7</v>
      </c>
      <c r="H17" s="2" t="s">
        <v>7</v>
      </c>
      <c r="I17" s="2" t="s">
        <v>7</v>
      </c>
      <c r="J17" s="1"/>
      <c r="K17" s="1"/>
      <c r="L17" s="1"/>
      <c r="M17" s="1">
        <f>AVERAGE(J18:L18)</f>
        <v>6.62</v>
      </c>
      <c r="N17" s="1"/>
      <c r="O17" s="1"/>
      <c r="P17" s="1"/>
      <c r="Q17" s="1"/>
      <c r="R17" s="1"/>
    </row>
    <row r="18" spans="3:18">
      <c r="C18" s="3" t="s">
        <v>36</v>
      </c>
      <c r="D18" s="2">
        <v>14.89</v>
      </c>
      <c r="E18" s="2">
        <v>15.1</v>
      </c>
      <c r="F18" s="2">
        <v>14.88</v>
      </c>
      <c r="G18" s="2">
        <v>21.53</v>
      </c>
      <c r="H18" s="2">
        <v>21.65</v>
      </c>
      <c r="I18" s="2">
        <v>21.55</v>
      </c>
      <c r="J18" s="1">
        <f>G18-D18</f>
        <v>6.6400000000000006</v>
      </c>
      <c r="K18" s="1">
        <f t="shared" ref="K18:K19" si="4">H18-E18</f>
        <v>6.5499999999999989</v>
      </c>
      <c r="L18" s="1">
        <f>I18-F18</f>
        <v>6.67</v>
      </c>
      <c r="M18" s="1">
        <f>J18-M17</f>
        <v>2.0000000000000462E-2</v>
      </c>
      <c r="N18" s="1">
        <f>K18-M17</f>
        <v>-7.0000000000001172E-2</v>
      </c>
      <c r="O18" s="1">
        <f>L18-M17</f>
        <v>4.9999999999999822E-2</v>
      </c>
      <c r="P18" s="1">
        <f>POWER(2,-M18)</f>
        <v>0.98623270449335876</v>
      </c>
      <c r="Q18" s="1">
        <f t="shared" ref="Q18:R19" si="5">POWER(2,-N18)</f>
        <v>1.049716683623068</v>
      </c>
      <c r="R18" s="1">
        <f>POWER(2,-O18)</f>
        <v>0.96593632892484571</v>
      </c>
    </row>
    <row r="19" spans="3:18">
      <c r="C19" s="4" t="s">
        <v>37</v>
      </c>
      <c r="D19" s="2">
        <v>15.08</v>
      </c>
      <c r="E19" s="2">
        <v>15.04</v>
      </c>
      <c r="F19" s="2">
        <v>15.17</v>
      </c>
      <c r="G19" s="2">
        <v>21.73</v>
      </c>
      <c r="H19" s="2">
        <v>22.08</v>
      </c>
      <c r="I19" s="2">
        <v>22.09</v>
      </c>
      <c r="J19" s="1">
        <f>G19-D19</f>
        <v>6.65</v>
      </c>
      <c r="K19" s="1">
        <f t="shared" si="4"/>
        <v>7.0399999999999991</v>
      </c>
      <c r="L19" s="1">
        <f>I19-F19</f>
        <v>6.92</v>
      </c>
      <c r="M19" s="1">
        <f>J19-M17</f>
        <v>3.0000000000000249E-2</v>
      </c>
      <c r="N19" s="1">
        <f>K19-M17</f>
        <v>0.41999999999999904</v>
      </c>
      <c r="O19" s="1">
        <f>L19-M17</f>
        <v>0.29999999999999982</v>
      </c>
      <c r="P19" s="1">
        <f>POWER(2,-M19)</f>
        <v>0.97942029758692672</v>
      </c>
      <c r="Q19" s="1">
        <f t="shared" si="5"/>
        <v>0.7474246243174697</v>
      </c>
      <c r="R19" s="1">
        <f t="shared" si="5"/>
        <v>0.8122523963562357</v>
      </c>
    </row>
    <row r="20" spans="3:18">
      <c r="D20" s="1"/>
      <c r="E20" s="1"/>
      <c r="F20" s="1"/>
      <c r="G20" s="1"/>
      <c r="H20" s="1"/>
      <c r="I20" s="1"/>
      <c r="J20" s="1"/>
      <c r="K20" s="1"/>
      <c r="L20" s="1"/>
      <c r="M20" s="1">
        <f>AVERAGE(J21:L21)</f>
        <v>6.793333333333333</v>
      </c>
      <c r="N20" s="1"/>
      <c r="O20" s="1"/>
      <c r="P20" s="1"/>
      <c r="Q20" s="1"/>
      <c r="R20" s="1"/>
    </row>
    <row r="21" spans="3:18">
      <c r="C21" s="4" t="s">
        <v>38</v>
      </c>
      <c r="D21" s="2">
        <v>14.91</v>
      </c>
      <c r="E21" s="2">
        <v>14.77</v>
      </c>
      <c r="F21" s="2">
        <v>14.71</v>
      </c>
      <c r="G21" s="2">
        <v>21.56</v>
      </c>
      <c r="H21" s="2">
        <v>21.54</v>
      </c>
      <c r="I21" s="2">
        <v>21.67</v>
      </c>
      <c r="J21" s="1">
        <f>G21-D21</f>
        <v>6.6499999999999986</v>
      </c>
      <c r="K21" s="1">
        <f t="shared" ref="K21:K22" si="6">H21-E21</f>
        <v>6.77</v>
      </c>
      <c r="L21" s="1">
        <f>I21-F21</f>
        <v>6.9600000000000009</v>
      </c>
      <c r="M21" s="1">
        <f>J21-M20</f>
        <v>-0.14333333333333442</v>
      </c>
      <c r="N21" s="1">
        <f>K21-M20</f>
        <v>-2.3333333333333428E-2</v>
      </c>
      <c r="O21" s="1">
        <f>L21-M20</f>
        <v>0.16666666666666785</v>
      </c>
      <c r="P21" s="1">
        <f>POWER(2,-M21)</f>
        <v>1.1044540007443524</v>
      </c>
      <c r="Q21" s="1">
        <f t="shared" ref="Q21:R22" si="7">POWER(2,-N21)</f>
        <v>1.016304932168189</v>
      </c>
      <c r="R21" s="1">
        <f>POWER(2,-O21)</f>
        <v>0.89089871814033861</v>
      </c>
    </row>
    <row r="22" spans="3:18">
      <c r="C22" s="3" t="s">
        <v>30</v>
      </c>
      <c r="D22" s="2">
        <v>14.49</v>
      </c>
      <c r="E22" s="2">
        <v>14.49</v>
      </c>
      <c r="F22" s="2">
        <v>14.53</v>
      </c>
      <c r="G22" s="2">
        <v>22.15</v>
      </c>
      <c r="H22" s="2">
        <v>22.31</v>
      </c>
      <c r="I22" s="2">
        <v>22.26</v>
      </c>
      <c r="J22" s="1">
        <f>G22-D22</f>
        <v>7.6599999999999984</v>
      </c>
      <c r="K22" s="1">
        <f t="shared" si="6"/>
        <v>7.8199999999999985</v>
      </c>
      <c r="L22" s="1">
        <f>I22-F22</f>
        <v>7.7300000000000022</v>
      </c>
      <c r="M22" s="1">
        <f>J22-M20</f>
        <v>0.86666666666666536</v>
      </c>
      <c r="N22" s="1">
        <f>K22-M20</f>
        <v>1.0266666666666655</v>
      </c>
      <c r="O22" s="1">
        <f>L22-M20</f>
        <v>0.9366666666666692</v>
      </c>
      <c r="P22" s="1">
        <f>POWER(2,-M22)</f>
        <v>0.5484124898473135</v>
      </c>
      <c r="Q22" s="1">
        <f t="shared" si="7"/>
        <v>0.49084292762337767</v>
      </c>
      <c r="R22" s="1">
        <f t="shared" si="7"/>
        <v>0.52243857643043456</v>
      </c>
    </row>
    <row r="23" spans="3:18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3:18">
      <c r="C24" s="5"/>
    </row>
    <row r="25" spans="3:18">
      <c r="C25" s="5"/>
    </row>
    <row r="26" spans="3:18">
      <c r="C26" s="1"/>
    </row>
    <row r="32" spans="3:18">
      <c r="D32" s="3" t="s">
        <v>6</v>
      </c>
      <c r="E32" s="3" t="s">
        <v>6</v>
      </c>
      <c r="F32" s="3" t="s">
        <v>6</v>
      </c>
      <c r="G32" s="3" t="s">
        <v>1</v>
      </c>
      <c r="H32" s="3" t="s">
        <v>1</v>
      </c>
      <c r="I32" s="3" t="s">
        <v>1</v>
      </c>
      <c r="M32">
        <f>AVERAGE(J33:L33)</f>
        <v>4.2933333333333321</v>
      </c>
    </row>
    <row r="33" spans="3:18">
      <c r="C33" s="3" t="s">
        <v>36</v>
      </c>
      <c r="D33" s="3">
        <v>15.56</v>
      </c>
      <c r="E33" s="3">
        <v>15.72</v>
      </c>
      <c r="F33" s="3">
        <v>15.51</v>
      </c>
      <c r="G33" s="3">
        <v>20.059999999999999</v>
      </c>
      <c r="H33" s="3">
        <v>19.82</v>
      </c>
      <c r="I33" s="3">
        <v>19.79</v>
      </c>
      <c r="J33">
        <f t="shared" ref="J33:L34" si="8">G33-D33</f>
        <v>4.4999999999999982</v>
      </c>
      <c r="K33">
        <f t="shared" si="8"/>
        <v>4.0999999999999996</v>
      </c>
      <c r="L33">
        <f t="shared" si="8"/>
        <v>4.2799999999999994</v>
      </c>
      <c r="M33">
        <f>J33-M32</f>
        <v>0.20666666666666611</v>
      </c>
      <c r="N33">
        <f>K33-M32</f>
        <v>-0.19333333333333247</v>
      </c>
      <c r="O33">
        <f>L33-M32</f>
        <v>-1.3333333333332753E-2</v>
      </c>
      <c r="P33">
        <f t="shared" ref="P33:R34" si="9">POWER(2,-M33)</f>
        <v>0.8665370458424646</v>
      </c>
      <c r="Q33">
        <f t="shared" si="9"/>
        <v>1.1434024869669051</v>
      </c>
      <c r="R33">
        <f t="shared" si="9"/>
        <v>1.0092848012118738</v>
      </c>
    </row>
    <row r="34" spans="3:18">
      <c r="C34" s="4" t="s">
        <v>37</v>
      </c>
      <c r="D34" s="3">
        <v>15.38</v>
      </c>
      <c r="E34" s="3">
        <v>15.5</v>
      </c>
      <c r="F34" s="3">
        <v>15.29</v>
      </c>
      <c r="G34" s="3">
        <v>20.45</v>
      </c>
      <c r="H34" s="3">
        <v>20.36</v>
      </c>
      <c r="I34" s="3">
        <v>20.29</v>
      </c>
      <c r="J34">
        <f t="shared" si="8"/>
        <v>5.0699999999999985</v>
      </c>
      <c r="K34">
        <f t="shared" si="8"/>
        <v>4.8599999999999994</v>
      </c>
      <c r="L34">
        <f t="shared" si="8"/>
        <v>5</v>
      </c>
      <c r="M34">
        <f>J34-M32</f>
        <v>0.77666666666666639</v>
      </c>
      <c r="N34">
        <f>K34-M32</f>
        <v>0.56666666666666732</v>
      </c>
      <c r="O34">
        <f>L34-M32</f>
        <v>0.70666666666666789</v>
      </c>
      <c r="P34">
        <f t="shared" si="9"/>
        <v>0.58371390187848604</v>
      </c>
      <c r="Q34">
        <f t="shared" si="9"/>
        <v>0.67517497308409469</v>
      </c>
      <c r="R34">
        <f t="shared" si="9"/>
        <v>0.61273422126456423</v>
      </c>
    </row>
    <row r="35" spans="3:18">
      <c r="M35">
        <f>AVERAGE(J36:L36)</f>
        <v>4.4066666666666672</v>
      </c>
    </row>
    <row r="36" spans="3:18">
      <c r="C36" s="4" t="s">
        <v>38</v>
      </c>
      <c r="D36" s="3">
        <v>14.89</v>
      </c>
      <c r="E36" s="3">
        <v>14.94</v>
      </c>
      <c r="F36" s="3">
        <v>14.94</v>
      </c>
      <c r="G36" s="3">
        <v>19.37</v>
      </c>
      <c r="H36" s="3">
        <v>19.39</v>
      </c>
      <c r="I36" s="3">
        <v>19.23</v>
      </c>
      <c r="J36">
        <f t="shared" ref="J36:L37" si="10">G36-D36</f>
        <v>4.4800000000000004</v>
      </c>
      <c r="K36">
        <f t="shared" si="10"/>
        <v>4.4500000000000011</v>
      </c>
      <c r="L36">
        <f t="shared" si="10"/>
        <v>4.2900000000000009</v>
      </c>
      <c r="M36">
        <f>J36-M35</f>
        <v>7.333333333333325E-2</v>
      </c>
      <c r="N36">
        <f>K36-M35</f>
        <v>4.333333333333389E-2</v>
      </c>
      <c r="O36">
        <f>L36-M35</f>
        <v>-0.11666666666666625</v>
      </c>
      <c r="P36">
        <f t="shared" ref="P36:R37" si="11">POWER(2,-M36)</f>
        <v>0.95043947771080217</v>
      </c>
      <c r="Q36">
        <f t="shared" si="11"/>
        <v>0.97041023149354022</v>
      </c>
      <c r="R36">
        <f t="shared" si="11"/>
        <v>1.084226870301418</v>
      </c>
    </row>
    <row r="37" spans="3:18">
      <c r="C37" s="3" t="s">
        <v>30</v>
      </c>
      <c r="D37" s="3">
        <v>15.35</v>
      </c>
      <c r="E37" s="3">
        <v>15.41</v>
      </c>
      <c r="F37" s="3">
        <v>15.48</v>
      </c>
      <c r="G37" s="3">
        <v>20.11</v>
      </c>
      <c r="H37" s="3">
        <v>20.11</v>
      </c>
      <c r="I37" s="3">
        <v>20.04</v>
      </c>
      <c r="J37">
        <f t="shared" si="10"/>
        <v>4.76</v>
      </c>
      <c r="K37">
        <f t="shared" si="10"/>
        <v>4.6999999999999993</v>
      </c>
      <c r="L37">
        <f t="shared" si="10"/>
        <v>4.5599999999999987</v>
      </c>
      <c r="M37">
        <f>J37-M35</f>
        <v>0.35333333333333261</v>
      </c>
      <c r="N37">
        <f>K37-M35</f>
        <v>0.29333333333333211</v>
      </c>
      <c r="O37">
        <f>L37-M35</f>
        <v>0.15333333333333155</v>
      </c>
      <c r="P37">
        <f t="shared" si="11"/>
        <v>0.7827734162991008</v>
      </c>
      <c r="Q37">
        <f t="shared" si="11"/>
        <v>0.8160144849884462</v>
      </c>
      <c r="R37">
        <f t="shared" si="11"/>
        <v>0.89917053563818705</v>
      </c>
    </row>
    <row r="38" spans="3:18">
      <c r="C38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EA83C-F178-EA4F-8F24-15855553914C}">
  <dimension ref="C3:R55"/>
  <sheetViews>
    <sheetView topLeftCell="A23" workbookViewId="0">
      <selection activeCell="E61" sqref="E61"/>
    </sheetView>
  </sheetViews>
  <sheetFormatPr baseColWidth="10" defaultRowHeight="16"/>
  <sheetData>
    <row r="3" spans="3:18">
      <c r="D3" s="3" t="s">
        <v>0</v>
      </c>
      <c r="E3" s="3" t="s">
        <v>0</v>
      </c>
      <c r="F3" s="3" t="s">
        <v>0</v>
      </c>
      <c r="G3" s="3" t="s">
        <v>1</v>
      </c>
      <c r="H3" s="3" t="s">
        <v>1</v>
      </c>
      <c r="I3" s="3" t="s">
        <v>1</v>
      </c>
      <c r="M3">
        <f>AVERAGE(J4:L4)</f>
        <v>6.166666666666667</v>
      </c>
    </row>
    <row r="4" spans="3:18">
      <c r="C4" s="3" t="s">
        <v>31</v>
      </c>
      <c r="D4" s="3">
        <v>14.32</v>
      </c>
      <c r="E4" s="3">
        <v>14.39</v>
      </c>
      <c r="F4" s="3">
        <v>14.29</v>
      </c>
      <c r="G4" s="3">
        <v>20.49</v>
      </c>
      <c r="H4" s="3">
        <v>20.51</v>
      </c>
      <c r="I4" s="3">
        <v>20.5</v>
      </c>
      <c r="J4">
        <f t="shared" ref="J4:L5" si="0">G4-D4</f>
        <v>6.1699999999999982</v>
      </c>
      <c r="K4">
        <f t="shared" si="0"/>
        <v>6.120000000000001</v>
      </c>
      <c r="L4">
        <f t="shared" si="0"/>
        <v>6.2100000000000009</v>
      </c>
      <c r="M4">
        <f>J4-M3</f>
        <v>3.3333333333311899E-3</v>
      </c>
      <c r="N4">
        <f>K4-M3</f>
        <v>-4.6666666666665968E-2</v>
      </c>
      <c r="O4">
        <f>L4-M3</f>
        <v>4.333333333333389E-2</v>
      </c>
      <c r="P4">
        <f>POWER(2,-M4)</f>
        <v>0.99769217652702469</v>
      </c>
      <c r="Q4">
        <f t="shared" ref="Q4:R5" si="1">POWER(2,-N4)</f>
        <v>1.0328757151493864</v>
      </c>
      <c r="R4">
        <f t="shared" si="1"/>
        <v>0.97041023149354022</v>
      </c>
    </row>
    <row r="5" spans="3:18">
      <c r="C5" s="4" t="s">
        <v>32</v>
      </c>
      <c r="D5" s="3">
        <v>15.01</v>
      </c>
      <c r="E5" s="3">
        <v>14.87</v>
      </c>
      <c r="F5" s="3">
        <v>14.89</v>
      </c>
      <c r="G5" s="3">
        <v>15.55</v>
      </c>
      <c r="H5" s="3">
        <v>15.55</v>
      </c>
      <c r="I5" s="3">
        <v>15.48</v>
      </c>
      <c r="J5">
        <f t="shared" si="0"/>
        <v>0.54000000000000092</v>
      </c>
      <c r="K5">
        <f t="shared" si="0"/>
        <v>0.68000000000000149</v>
      </c>
      <c r="L5">
        <f t="shared" si="0"/>
        <v>0.58999999999999986</v>
      </c>
      <c r="M5">
        <f>J5-M3</f>
        <v>-5.626666666666666</v>
      </c>
      <c r="N5">
        <f>K5-M3</f>
        <v>-5.4866666666666655</v>
      </c>
      <c r="O5">
        <f>L5-M3</f>
        <v>-5.5766666666666671</v>
      </c>
      <c r="P5">
        <f>POWER(2,-M5)</f>
        <v>49.407791575178706</v>
      </c>
      <c r="Q5">
        <f t="shared" si="1"/>
        <v>44.838517276392508</v>
      </c>
      <c r="R5">
        <f t="shared" si="1"/>
        <v>47.724780814412078</v>
      </c>
    </row>
    <row r="6" spans="3:18">
      <c r="M6">
        <f>AVERAGE(J7:L7)</f>
        <v>6.9633333333333338</v>
      </c>
    </row>
    <row r="7" spans="3:18">
      <c r="C7" s="3" t="s">
        <v>33</v>
      </c>
      <c r="D7" s="3">
        <v>14.39</v>
      </c>
      <c r="E7" s="3">
        <v>14.39</v>
      </c>
      <c r="F7" s="3">
        <v>14.27</v>
      </c>
      <c r="G7" s="3">
        <v>20.52</v>
      </c>
      <c r="H7" s="3">
        <v>20.76</v>
      </c>
      <c r="I7" s="3">
        <v>22.66</v>
      </c>
      <c r="J7">
        <f t="shared" ref="J7:L8" si="2">G7-D7</f>
        <v>6.129999999999999</v>
      </c>
      <c r="K7">
        <f t="shared" si="2"/>
        <v>6.370000000000001</v>
      </c>
      <c r="L7">
        <f t="shared" si="2"/>
        <v>8.39</v>
      </c>
      <c r="M7">
        <f>J7-M6</f>
        <v>-0.83333333333333481</v>
      </c>
      <c r="N7">
        <f>K7-M6</f>
        <v>-0.59333333333333282</v>
      </c>
      <c r="O7">
        <f>L7-M6</f>
        <v>1.4266666666666667</v>
      </c>
      <c r="P7">
        <f>POWER(2,-M7)</f>
        <v>1.7817974362806803</v>
      </c>
      <c r="Q7">
        <f t="shared" ref="Q7:R8" si="3">POWER(2,-N7)</f>
        <v>1.5087286267502327</v>
      </c>
      <c r="R7">
        <f t="shared" si="3"/>
        <v>0.37198937847660857</v>
      </c>
    </row>
    <row r="8" spans="3:18">
      <c r="C8" s="3" t="s">
        <v>34</v>
      </c>
      <c r="D8" s="3">
        <v>14.72</v>
      </c>
      <c r="E8" s="3">
        <v>14.74</v>
      </c>
      <c r="F8" s="3">
        <v>14.74</v>
      </c>
      <c r="G8" s="3">
        <v>15.26</v>
      </c>
      <c r="H8" s="3">
        <v>14.98</v>
      </c>
      <c r="I8" s="3">
        <v>15.08</v>
      </c>
      <c r="J8">
        <f t="shared" si="2"/>
        <v>0.53999999999999915</v>
      </c>
      <c r="K8">
        <f t="shared" si="2"/>
        <v>0.24000000000000021</v>
      </c>
      <c r="L8">
        <f t="shared" si="2"/>
        <v>0.33999999999999986</v>
      </c>
      <c r="M8">
        <f>J8-M6</f>
        <v>-6.4233333333333347</v>
      </c>
      <c r="N8">
        <f>K8-M6</f>
        <v>-6.7233333333333336</v>
      </c>
      <c r="O8">
        <f>L8-M6</f>
        <v>-6.623333333333334</v>
      </c>
      <c r="P8">
        <f>POWER(2,-M8)</f>
        <v>85.825433456219912</v>
      </c>
      <c r="Q8">
        <f t="shared" si="3"/>
        <v>105.66350292253092</v>
      </c>
      <c r="R8">
        <f t="shared" si="3"/>
        <v>98.587534228067213</v>
      </c>
    </row>
    <row r="15" spans="3:18">
      <c r="D15" s="3" t="s">
        <v>0</v>
      </c>
      <c r="E15" s="3" t="s">
        <v>0</v>
      </c>
      <c r="F15" s="3" t="s">
        <v>0</v>
      </c>
      <c r="G15" s="3" t="s">
        <v>7</v>
      </c>
      <c r="H15" s="3" t="s">
        <v>7</v>
      </c>
      <c r="I15" s="3" t="s">
        <v>7</v>
      </c>
      <c r="M15">
        <f>AVERAGE(J16:L16)</f>
        <v>6.2366666666666672</v>
      </c>
    </row>
    <row r="16" spans="3:18">
      <c r="C16" s="3" t="s">
        <v>31</v>
      </c>
      <c r="D16" s="3">
        <v>14.32</v>
      </c>
      <c r="E16" s="3">
        <v>14.39</v>
      </c>
      <c r="F16" s="3">
        <v>14.29</v>
      </c>
      <c r="G16" s="3">
        <v>20.51</v>
      </c>
      <c r="H16" s="3">
        <v>20.59</v>
      </c>
      <c r="I16" s="3">
        <v>20.61</v>
      </c>
      <c r="J16">
        <f t="shared" ref="J16:L17" si="4">G16-D16</f>
        <v>6.1900000000000013</v>
      </c>
      <c r="K16">
        <f t="shared" si="4"/>
        <v>6.1999999999999993</v>
      </c>
      <c r="L16">
        <f t="shared" si="4"/>
        <v>6.32</v>
      </c>
      <c r="M16">
        <f>J16-M15</f>
        <v>-4.6666666666665968E-2</v>
      </c>
      <c r="N16">
        <f>K16-M15</f>
        <v>-3.6666666666667957E-2</v>
      </c>
      <c r="O16">
        <f>L16-M15</f>
        <v>8.3333333333333037E-2</v>
      </c>
      <c r="P16">
        <f>POWER(2,-M16)</f>
        <v>1.0328757151493864</v>
      </c>
      <c r="Q16">
        <f t="shared" ref="Q16:R17" si="5">POWER(2,-N16)</f>
        <v>1.0257411214340186</v>
      </c>
      <c r="R16">
        <f>POWER(2,-O16)</f>
        <v>0.94387431268169364</v>
      </c>
    </row>
    <row r="17" spans="3:18">
      <c r="C17" s="4" t="s">
        <v>32</v>
      </c>
      <c r="D17" s="3">
        <v>15.01</v>
      </c>
      <c r="E17" s="3">
        <v>14.87</v>
      </c>
      <c r="F17" s="3">
        <v>14.89</v>
      </c>
      <c r="G17" s="3">
        <v>20.8</v>
      </c>
      <c r="H17" s="3">
        <v>20.81</v>
      </c>
      <c r="I17" s="3">
        <v>20.76</v>
      </c>
      <c r="J17">
        <f t="shared" si="4"/>
        <v>5.7900000000000009</v>
      </c>
      <c r="K17">
        <f t="shared" si="4"/>
        <v>5.9399999999999995</v>
      </c>
      <c r="L17">
        <f t="shared" si="4"/>
        <v>5.870000000000001</v>
      </c>
      <c r="M17">
        <f>J17-M15</f>
        <v>-0.44666666666666632</v>
      </c>
      <c r="N17">
        <f>K17-M15</f>
        <v>-0.29666666666666774</v>
      </c>
      <c r="O17">
        <f>L17-M15</f>
        <v>-0.36666666666666625</v>
      </c>
      <c r="P17">
        <f>POWER(2,-M17)</f>
        <v>1.3628876769848264</v>
      </c>
      <c r="Q17">
        <f t="shared" si="5"/>
        <v>1.2283031493691756</v>
      </c>
      <c r="R17">
        <f t="shared" si="5"/>
        <v>1.2893703084395789</v>
      </c>
    </row>
    <row r="18" spans="3:18">
      <c r="M18">
        <f>AVERAGE(J19:L19)</f>
        <v>6.666666666666667</v>
      </c>
    </row>
    <row r="19" spans="3:18">
      <c r="C19" s="3" t="s">
        <v>33</v>
      </c>
      <c r="D19" s="3">
        <v>14.39</v>
      </c>
      <c r="E19" s="3">
        <v>14.39</v>
      </c>
      <c r="F19" s="3">
        <v>14.27</v>
      </c>
      <c r="G19" s="3">
        <v>21.04</v>
      </c>
      <c r="H19" s="3">
        <v>21</v>
      </c>
      <c r="I19" s="3">
        <v>21.01</v>
      </c>
      <c r="J19">
        <f t="shared" ref="J19:L20" si="6">G19-D19</f>
        <v>6.6499999999999986</v>
      </c>
      <c r="K19">
        <f t="shared" si="6"/>
        <v>6.6099999999999994</v>
      </c>
      <c r="L19">
        <f t="shared" si="6"/>
        <v>6.740000000000002</v>
      </c>
      <c r="M19">
        <f>J19-M18</f>
        <v>-1.6666666666668384E-2</v>
      </c>
      <c r="N19">
        <f>K19-M18</f>
        <v>-5.6666666666667531E-2</v>
      </c>
      <c r="O19">
        <f>L19-M18</f>
        <v>7.3333333333335027E-2</v>
      </c>
      <c r="P19">
        <f>POWER(2,-M19)</f>
        <v>1.0116194403019236</v>
      </c>
      <c r="Q19">
        <f t="shared" ref="Q19:R20" si="7">POWER(2,-N19)</f>
        <v>1.0400599338884784</v>
      </c>
      <c r="R19">
        <f>POWER(2,-O19)</f>
        <v>0.95043947771080095</v>
      </c>
    </row>
    <row r="20" spans="3:18">
      <c r="C20" s="3" t="s">
        <v>34</v>
      </c>
      <c r="D20" s="3">
        <v>14.72</v>
      </c>
      <c r="E20" s="3">
        <v>14.74</v>
      </c>
      <c r="F20" s="3">
        <v>14.74</v>
      </c>
      <c r="G20" s="3">
        <v>21.49</v>
      </c>
      <c r="H20" s="3">
        <v>20.81</v>
      </c>
      <c r="I20" s="3">
        <v>20.93</v>
      </c>
      <c r="J20">
        <f t="shared" si="6"/>
        <v>6.7699999999999978</v>
      </c>
      <c r="K20">
        <f t="shared" si="6"/>
        <v>6.0699999999999985</v>
      </c>
      <c r="L20">
        <f t="shared" si="6"/>
        <v>6.1899999999999995</v>
      </c>
      <c r="M20">
        <f>J20-M18</f>
        <v>0.10333333333333083</v>
      </c>
      <c r="N20">
        <f>K20-M18</f>
        <v>-0.59666666666666845</v>
      </c>
      <c r="O20">
        <f>L20-M18</f>
        <v>-0.47666666666666746</v>
      </c>
      <c r="P20">
        <f>POWER(2,-M20)</f>
        <v>0.93087971609787878</v>
      </c>
      <c r="Q20">
        <f t="shared" si="7"/>
        <v>1.5122185602398275</v>
      </c>
      <c r="R20">
        <f t="shared" si="7"/>
        <v>1.3915248441784172</v>
      </c>
    </row>
    <row r="27" spans="3:18">
      <c r="D27" s="3" t="s">
        <v>0</v>
      </c>
      <c r="E27" s="3" t="s">
        <v>0</v>
      </c>
      <c r="F27" s="3" t="s">
        <v>0</v>
      </c>
      <c r="G27" s="3" t="s">
        <v>18</v>
      </c>
      <c r="H27" s="3" t="s">
        <v>18</v>
      </c>
      <c r="I27" s="3" t="s">
        <v>18</v>
      </c>
      <c r="M27">
        <f>AVERAGE(J28:L28)</f>
        <v>0.11333333333333329</v>
      </c>
    </row>
    <row r="28" spans="3:18">
      <c r="C28" s="3" t="s">
        <v>31</v>
      </c>
      <c r="D28" s="3">
        <v>14.32</v>
      </c>
      <c r="E28" s="3">
        <v>14.39</v>
      </c>
      <c r="F28" s="3">
        <v>14.29</v>
      </c>
      <c r="G28" s="3">
        <v>14.42</v>
      </c>
      <c r="H28" s="3">
        <v>14.41</v>
      </c>
      <c r="I28" s="3">
        <v>14.51</v>
      </c>
      <c r="J28">
        <f t="shared" ref="J28:L29" si="8">G28-D28</f>
        <v>9.9999999999999645E-2</v>
      </c>
      <c r="K28">
        <f t="shared" si="8"/>
        <v>1.9999999999999574E-2</v>
      </c>
      <c r="L28">
        <f t="shared" si="8"/>
        <v>0.22000000000000064</v>
      </c>
      <c r="M28">
        <f>J28-M27</f>
        <v>-1.3333333333333641E-2</v>
      </c>
      <c r="N28">
        <f>K28-M27</f>
        <v>-9.3333333333333712E-2</v>
      </c>
      <c r="O28">
        <f>L28-M27</f>
        <v>0.10666666666666735</v>
      </c>
      <c r="P28">
        <f>POWER(2,-M28)</f>
        <v>1.0092848012118745</v>
      </c>
      <c r="Q28">
        <f t="shared" ref="Q28:R29" si="9">POWER(2,-N28)</f>
        <v>1.0668322429453578</v>
      </c>
      <c r="R28">
        <f>POWER(2,-O28)</f>
        <v>0.9287314100385482</v>
      </c>
    </row>
    <row r="29" spans="3:18">
      <c r="C29" s="4" t="s">
        <v>32</v>
      </c>
      <c r="D29" s="3">
        <v>15.01</v>
      </c>
      <c r="E29" s="3">
        <v>14.87</v>
      </c>
      <c r="F29" s="3">
        <v>14.89</v>
      </c>
      <c r="G29" s="3">
        <v>14.89</v>
      </c>
      <c r="H29" s="3">
        <v>14.81</v>
      </c>
      <c r="I29" s="3">
        <v>16.66</v>
      </c>
      <c r="J29">
        <f t="shared" si="8"/>
        <v>-0.11999999999999922</v>
      </c>
      <c r="K29">
        <f t="shared" si="8"/>
        <v>-5.9999999999998721E-2</v>
      </c>
      <c r="L29">
        <f t="shared" si="8"/>
        <v>1.7699999999999996</v>
      </c>
      <c r="M29">
        <f>J29-M27</f>
        <v>-0.2333333333333325</v>
      </c>
      <c r="N29">
        <f>K29-M27</f>
        <v>-0.17333333333333201</v>
      </c>
      <c r="O29">
        <f>L29-M27</f>
        <v>1.6566666666666663</v>
      </c>
      <c r="P29">
        <f>POWER(2,-M29)</f>
        <v>1.1755479062836081</v>
      </c>
      <c r="Q29">
        <f t="shared" si="9"/>
        <v>1.1276609270458033</v>
      </c>
      <c r="R29">
        <f t="shared" si="9"/>
        <v>0.31717112345623277</v>
      </c>
    </row>
    <row r="30" spans="3:18">
      <c r="M30">
        <f>AVERAGE(J31:L31)</f>
        <v>4.3333333333333002E-2</v>
      </c>
    </row>
    <row r="31" spans="3:18">
      <c r="C31" s="3" t="s">
        <v>33</v>
      </c>
      <c r="D31" s="3">
        <v>14.39</v>
      </c>
      <c r="E31" s="3">
        <v>14.39</v>
      </c>
      <c r="F31" s="3">
        <v>14.27</v>
      </c>
      <c r="G31" s="3">
        <v>14.3</v>
      </c>
      <c r="H31" s="3">
        <v>14.44</v>
      </c>
      <c r="I31" s="3">
        <v>14.44</v>
      </c>
      <c r="J31">
        <f t="shared" ref="J31:L32" si="10">G31-D31</f>
        <v>-8.9999999999999858E-2</v>
      </c>
      <c r="K31">
        <f t="shared" si="10"/>
        <v>4.9999999999998934E-2</v>
      </c>
      <c r="L31">
        <f t="shared" si="10"/>
        <v>0.16999999999999993</v>
      </c>
      <c r="M31">
        <f>J31-M30</f>
        <v>-0.13333333333333286</v>
      </c>
      <c r="N31">
        <f>K31-M30</f>
        <v>6.6666666666659324E-3</v>
      </c>
      <c r="O31">
        <f>L31-M30</f>
        <v>0.12666666666666693</v>
      </c>
      <c r="P31">
        <f>POWER(2,-M31)</f>
        <v>1.0968249796946257</v>
      </c>
      <c r="Q31">
        <f t="shared" ref="Q31:R32" si="11">POWER(2,-N31)</f>
        <v>0.99538967910322951</v>
      </c>
      <c r="R31">
        <f>POWER(2,-O31)</f>
        <v>0.91594529027024851</v>
      </c>
    </row>
    <row r="32" spans="3:18">
      <c r="C32" s="3" t="s">
        <v>34</v>
      </c>
      <c r="D32" s="3">
        <v>14.72</v>
      </c>
      <c r="E32" s="3">
        <v>14.74</v>
      </c>
      <c r="F32" s="3">
        <v>14.74</v>
      </c>
      <c r="G32" s="3">
        <v>14.43</v>
      </c>
      <c r="H32" s="3">
        <v>14.36</v>
      </c>
      <c r="I32" s="3">
        <v>14.54</v>
      </c>
      <c r="J32">
        <f t="shared" si="10"/>
        <v>-0.29000000000000092</v>
      </c>
      <c r="K32">
        <f t="shared" si="10"/>
        <v>-0.38000000000000078</v>
      </c>
      <c r="L32">
        <f t="shared" si="10"/>
        <v>-0.20000000000000107</v>
      </c>
      <c r="M32">
        <f>J32-M30</f>
        <v>-0.33333333333333393</v>
      </c>
      <c r="N32">
        <f>K32-M30</f>
        <v>-0.42333333333333378</v>
      </c>
      <c r="O32">
        <f>L32-M30</f>
        <v>-0.24333333333333407</v>
      </c>
      <c r="P32">
        <f>POWER(2,-M32)</f>
        <v>1.2599210498948736</v>
      </c>
      <c r="Q32">
        <f t="shared" si="11"/>
        <v>1.3410223977534352</v>
      </c>
      <c r="R32">
        <f t="shared" si="11"/>
        <v>1.1837244885898359</v>
      </c>
    </row>
    <row r="38" spans="3:18">
      <c r="D38" s="3" t="s">
        <v>0</v>
      </c>
      <c r="E38" s="3" t="s">
        <v>0</v>
      </c>
      <c r="F38" s="3" t="s">
        <v>0</v>
      </c>
      <c r="G38" s="3" t="s">
        <v>19</v>
      </c>
      <c r="H38" s="3" t="s">
        <v>19</v>
      </c>
      <c r="I38" s="3" t="s">
        <v>19</v>
      </c>
      <c r="M38">
        <f>AVERAGE(J39:L39)</f>
        <v>12.56</v>
      </c>
    </row>
    <row r="39" spans="3:18">
      <c r="C39" s="3" t="s">
        <v>31</v>
      </c>
      <c r="D39" s="3">
        <v>15.09</v>
      </c>
      <c r="E39" s="3">
        <v>15.62</v>
      </c>
      <c r="F39" s="3">
        <v>14.92</v>
      </c>
      <c r="G39" s="3">
        <v>27.45</v>
      </c>
      <c r="H39" s="3">
        <v>27.44</v>
      </c>
      <c r="I39" s="3">
        <v>28.42</v>
      </c>
      <c r="J39">
        <f t="shared" ref="J39:L40" si="12">G39-D39</f>
        <v>12.36</v>
      </c>
      <c r="K39">
        <f t="shared" si="12"/>
        <v>11.820000000000002</v>
      </c>
      <c r="L39">
        <f t="shared" si="12"/>
        <v>13.500000000000002</v>
      </c>
      <c r="M39">
        <f>J39-M38</f>
        <v>-0.20000000000000107</v>
      </c>
      <c r="N39">
        <f>K39-M38</f>
        <v>-0.73999999999999844</v>
      </c>
      <c r="O39">
        <f>L39-M38</f>
        <v>0.94000000000000128</v>
      </c>
      <c r="P39">
        <f>POWER(2,-M39)</f>
        <v>1.1486983549970358</v>
      </c>
      <c r="Q39">
        <f t="shared" ref="Q39:R40" si="13">POWER(2,-N39)</f>
        <v>1.6701758388567369</v>
      </c>
      <c r="R39">
        <f>POWER(2,-O39)</f>
        <v>0.52123288042056026</v>
      </c>
    </row>
    <row r="40" spans="3:18">
      <c r="C40" s="4" t="s">
        <v>32</v>
      </c>
      <c r="D40" s="3">
        <v>15.62</v>
      </c>
      <c r="E40" s="3">
        <v>15.58</v>
      </c>
      <c r="F40" s="3">
        <v>15.49</v>
      </c>
      <c r="G40" s="3">
        <v>27.14</v>
      </c>
      <c r="H40" s="3">
        <v>26.94</v>
      </c>
      <c r="I40" s="3">
        <v>26.36</v>
      </c>
      <c r="J40">
        <f t="shared" si="12"/>
        <v>11.520000000000001</v>
      </c>
      <c r="K40">
        <f t="shared" si="12"/>
        <v>11.360000000000001</v>
      </c>
      <c r="L40">
        <f t="shared" si="12"/>
        <v>10.87</v>
      </c>
      <c r="M40">
        <f>J40-M38</f>
        <v>-1.0399999999999991</v>
      </c>
      <c r="N40">
        <f>K40-M38</f>
        <v>-1.1999999999999993</v>
      </c>
      <c r="O40">
        <f>L40-M38</f>
        <v>-1.6900000000000013</v>
      </c>
      <c r="P40">
        <f>POWER(2,-M40)</f>
        <v>2.0562276533121318</v>
      </c>
      <c r="Q40">
        <f t="shared" si="13"/>
        <v>2.2973967099940689</v>
      </c>
      <c r="R40">
        <f t="shared" si="13"/>
        <v>3.2265670368885075</v>
      </c>
    </row>
    <row r="41" spans="3:18">
      <c r="M41">
        <f>AVERAGE(J42:L42)</f>
        <v>12.479999999999999</v>
      </c>
    </row>
    <row r="42" spans="3:18">
      <c r="C42" s="3" t="s">
        <v>33</v>
      </c>
      <c r="D42" s="3">
        <v>15.02</v>
      </c>
      <c r="E42" s="3">
        <v>14.98</v>
      </c>
      <c r="F42" s="3">
        <v>14.8</v>
      </c>
      <c r="G42" s="3">
        <v>27.16</v>
      </c>
      <c r="H42" s="3">
        <v>27.26</v>
      </c>
      <c r="I42" s="3">
        <v>27.82</v>
      </c>
      <c r="J42">
        <f t="shared" ref="J42:L43" si="14">G42-D42</f>
        <v>12.14</v>
      </c>
      <c r="K42">
        <f t="shared" si="14"/>
        <v>12.280000000000001</v>
      </c>
      <c r="L42">
        <f t="shared" si="14"/>
        <v>13.02</v>
      </c>
      <c r="M42">
        <f>J42-M41</f>
        <v>-0.33999999999999808</v>
      </c>
      <c r="N42">
        <f>K42-M41</f>
        <v>-0.19999999999999751</v>
      </c>
      <c r="O42">
        <f>L42-M41</f>
        <v>0.54000000000000092</v>
      </c>
      <c r="P42">
        <f>POWER(2,-M42)</f>
        <v>1.2657565939702782</v>
      </c>
      <c r="Q42">
        <f t="shared" ref="Q42:R43" si="15">POWER(2,-N42)</f>
        <v>1.1486983549970331</v>
      </c>
      <c r="R42">
        <f>POWER(2,-O42)</f>
        <v>0.68777090906987137</v>
      </c>
    </row>
    <row r="43" spans="3:18">
      <c r="C43" s="3" t="s">
        <v>34</v>
      </c>
      <c r="D43" s="3">
        <v>15.43</v>
      </c>
      <c r="E43" s="3">
        <v>15.33</v>
      </c>
      <c r="F43" s="3">
        <v>15.22</v>
      </c>
      <c r="G43" s="3">
        <v>26.36</v>
      </c>
      <c r="H43" s="3">
        <v>26.59</v>
      </c>
      <c r="I43" s="3">
        <v>27.67</v>
      </c>
      <c r="J43">
        <f t="shared" si="14"/>
        <v>10.93</v>
      </c>
      <c r="K43">
        <f t="shared" si="14"/>
        <v>11.26</v>
      </c>
      <c r="L43">
        <f t="shared" si="14"/>
        <v>12.450000000000001</v>
      </c>
      <c r="M43">
        <f>J43-M41</f>
        <v>-1.5499999999999989</v>
      </c>
      <c r="N43">
        <f>K43-M41</f>
        <v>-1.2199999999999989</v>
      </c>
      <c r="O43">
        <f>L43-M41</f>
        <v>-2.9999999999997584E-2</v>
      </c>
      <c r="P43">
        <f>POWER(2,-M43)</f>
        <v>2.9281713918912486</v>
      </c>
      <c r="Q43">
        <f t="shared" si="15"/>
        <v>2.3294671729369099</v>
      </c>
      <c r="R43">
        <f t="shared" si="15"/>
        <v>1.0210121257071916</v>
      </c>
    </row>
    <row r="50" spans="3:18">
      <c r="D50" s="3" t="s">
        <v>0</v>
      </c>
      <c r="E50" s="3" t="s">
        <v>0</v>
      </c>
      <c r="F50" s="3" t="s">
        <v>0</v>
      </c>
      <c r="G50" s="3" t="s">
        <v>35</v>
      </c>
      <c r="H50" s="3" t="s">
        <v>35</v>
      </c>
      <c r="I50" s="3" t="s">
        <v>35</v>
      </c>
      <c r="M50">
        <f>AVERAGE(J51:L51)</f>
        <v>12.86</v>
      </c>
    </row>
    <row r="51" spans="3:18">
      <c r="C51" s="3" t="s">
        <v>31</v>
      </c>
      <c r="D51" s="3">
        <v>15.09</v>
      </c>
      <c r="E51" s="3">
        <v>15.62</v>
      </c>
      <c r="F51" s="3">
        <v>14.92</v>
      </c>
      <c r="G51" s="3">
        <v>27.52</v>
      </c>
      <c r="H51" s="3">
        <v>27.55</v>
      </c>
      <c r="I51" s="3">
        <v>29.14</v>
      </c>
      <c r="J51">
        <f t="shared" ref="J51:L52" si="16">G51-D51</f>
        <v>12.43</v>
      </c>
      <c r="K51">
        <f t="shared" si="16"/>
        <v>11.930000000000001</v>
      </c>
      <c r="L51">
        <f t="shared" si="16"/>
        <v>14.22</v>
      </c>
      <c r="M51">
        <f>J51-M50</f>
        <v>-0.42999999999999972</v>
      </c>
      <c r="N51">
        <f>K51-M50</f>
        <v>-0.92999999999999794</v>
      </c>
      <c r="O51">
        <f>L51-M50</f>
        <v>1.3600000000000012</v>
      </c>
      <c r="P51">
        <f>POWER(2,-M51)</f>
        <v>1.34723357686569</v>
      </c>
      <c r="Q51">
        <f t="shared" ref="Q51:R52" si="17">POWER(2,-N51)</f>
        <v>1.905275996087872</v>
      </c>
      <c r="R51">
        <f>POWER(2,-O51)</f>
        <v>0.38958228983024956</v>
      </c>
    </row>
    <row r="52" spans="3:18">
      <c r="C52" s="4" t="s">
        <v>32</v>
      </c>
      <c r="D52" s="3">
        <v>15.62</v>
      </c>
      <c r="E52" s="3">
        <v>15.58</v>
      </c>
      <c r="F52" s="3">
        <v>15.49</v>
      </c>
      <c r="G52" s="3">
        <v>27.66</v>
      </c>
      <c r="H52" s="3">
        <v>28.05</v>
      </c>
      <c r="I52" s="3">
        <v>27.25</v>
      </c>
      <c r="J52">
        <f t="shared" si="16"/>
        <v>12.040000000000001</v>
      </c>
      <c r="K52">
        <f t="shared" si="16"/>
        <v>12.47</v>
      </c>
      <c r="L52">
        <f t="shared" si="16"/>
        <v>11.76</v>
      </c>
      <c r="M52">
        <f>J52-M50</f>
        <v>-0.81999999999999851</v>
      </c>
      <c r="N52">
        <f>K52-M50</f>
        <v>-0.38999999999999879</v>
      </c>
      <c r="O52">
        <f>L52-M50</f>
        <v>-1.0999999999999996</v>
      </c>
      <c r="P52">
        <f>POWER(2,-M52)</f>
        <v>1.7654059925813079</v>
      </c>
      <c r="Q52">
        <f t="shared" si="17"/>
        <v>1.3103934038583622</v>
      </c>
      <c r="R52">
        <f t="shared" si="17"/>
        <v>2.1435469250725858</v>
      </c>
    </row>
    <row r="53" spans="3:18">
      <c r="M53">
        <f>AVERAGE(J54:L54)</f>
        <v>12.843333333333334</v>
      </c>
    </row>
    <row r="54" spans="3:18">
      <c r="C54" s="3" t="s">
        <v>33</v>
      </c>
      <c r="D54" s="3">
        <v>15.02</v>
      </c>
      <c r="E54" s="3">
        <v>14.98</v>
      </c>
      <c r="F54" s="3">
        <v>14.8</v>
      </c>
      <c r="G54" s="3">
        <v>27.34</v>
      </c>
      <c r="H54" s="3">
        <v>27.88</v>
      </c>
      <c r="I54" s="3">
        <v>28.11</v>
      </c>
      <c r="J54">
        <f t="shared" ref="J54:L55" si="18">G54-D54</f>
        <v>12.32</v>
      </c>
      <c r="K54">
        <f t="shared" si="18"/>
        <v>12.899999999999999</v>
      </c>
      <c r="L54">
        <f t="shared" si="18"/>
        <v>13.309999999999999</v>
      </c>
      <c r="M54">
        <f>J54-M53</f>
        <v>-0.52333333333333343</v>
      </c>
      <c r="N54">
        <f>K54-M53</f>
        <v>5.6666666666664867E-2</v>
      </c>
      <c r="O54">
        <f>L54-M53</f>
        <v>0.46666666666666501</v>
      </c>
      <c r="P54">
        <f>POWER(2,-M54)</f>
        <v>1.4372722185789211</v>
      </c>
      <c r="Q54">
        <f t="shared" ref="Q54:R55" si="19">POWER(2,-N54)</f>
        <v>0.96148305248265442</v>
      </c>
      <c r="R54">
        <f>POWER(2,-O54)</f>
        <v>0.72363461872018986</v>
      </c>
    </row>
    <row r="55" spans="3:18">
      <c r="C55" s="3" t="s">
        <v>34</v>
      </c>
      <c r="D55" s="3">
        <v>15.43</v>
      </c>
      <c r="E55" s="3">
        <v>15.33</v>
      </c>
      <c r="F55" s="3">
        <v>15.22</v>
      </c>
      <c r="G55" s="3">
        <v>27.38</v>
      </c>
      <c r="H55" s="3">
        <v>27.97</v>
      </c>
      <c r="I55" s="3">
        <v>27.8</v>
      </c>
      <c r="J55">
        <f t="shared" si="18"/>
        <v>11.95</v>
      </c>
      <c r="K55">
        <f t="shared" si="18"/>
        <v>12.639999999999999</v>
      </c>
      <c r="L55">
        <f t="shared" si="18"/>
        <v>12.58</v>
      </c>
      <c r="M55">
        <f>J55-M53</f>
        <v>-0.89333333333333442</v>
      </c>
      <c r="N55">
        <f>K55-M53</f>
        <v>-0.20333333333333492</v>
      </c>
      <c r="O55">
        <f>L55-M53</f>
        <v>-0.26333333333333364</v>
      </c>
      <c r="P55">
        <f>POWER(2,-M55)</f>
        <v>1.8574628200770984</v>
      </c>
      <c r="Q55">
        <f t="shared" si="19"/>
        <v>1.1513554801999821</v>
      </c>
      <c r="R55">
        <f t="shared" si="19"/>
        <v>1.200248666665268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293A8-DE43-8E4A-A376-7F0F992CACBE}">
  <dimension ref="D4:S57"/>
  <sheetViews>
    <sheetView topLeftCell="A22" workbookViewId="0">
      <selection activeCell="D53" sqref="D53:D57"/>
    </sheetView>
  </sheetViews>
  <sheetFormatPr baseColWidth="10" defaultRowHeight="16"/>
  <cols>
    <col min="4" max="4" width="13.33203125" customWidth="1"/>
  </cols>
  <sheetData>
    <row r="4" spans="4:19">
      <c r="E4" s="3" t="s">
        <v>6</v>
      </c>
      <c r="F4" s="3" t="s">
        <v>6</v>
      </c>
      <c r="G4" s="3" t="s">
        <v>6</v>
      </c>
      <c r="H4" s="3" t="s">
        <v>20</v>
      </c>
      <c r="I4" s="3" t="s">
        <v>20</v>
      </c>
      <c r="J4" s="3" t="s">
        <v>20</v>
      </c>
      <c r="N4">
        <f>AVERAGE(K5:M5)</f>
        <v>6.9799999999999995</v>
      </c>
    </row>
    <row r="5" spans="4:19">
      <c r="D5" s="3" t="s">
        <v>21</v>
      </c>
      <c r="E5" s="3">
        <v>14.5</v>
      </c>
      <c r="F5" s="3">
        <v>14.92</v>
      </c>
      <c r="G5" s="3">
        <v>14.29</v>
      </c>
      <c r="H5" s="3">
        <v>21.43</v>
      </c>
      <c r="I5" s="3">
        <v>21.73</v>
      </c>
      <c r="J5" s="3">
        <v>21.49</v>
      </c>
      <c r="K5">
        <f>H5-E5</f>
        <v>6.93</v>
      </c>
      <c r="L5">
        <f t="shared" ref="L5:M6" si="0">I5-F5</f>
        <v>6.8100000000000005</v>
      </c>
      <c r="M5">
        <f t="shared" si="0"/>
        <v>7.1999999999999993</v>
      </c>
      <c r="N5">
        <f>K5-N4</f>
        <v>-4.9999999999999822E-2</v>
      </c>
      <c r="O5">
        <f>L5-N4</f>
        <v>-0.16999999999999904</v>
      </c>
      <c r="P5">
        <f>M5-N4</f>
        <v>0.21999999999999975</v>
      </c>
      <c r="Q5">
        <f>POWER(2,-N5)</f>
        <v>1.0352649238413774</v>
      </c>
      <c r="R5">
        <f t="shared" ref="R5:S6" si="1">POWER(2,-O5)</f>
        <v>1.1250584846888085</v>
      </c>
      <c r="S5">
        <f t="shared" si="1"/>
        <v>0.85856543643775396</v>
      </c>
    </row>
    <row r="6" spans="4:19">
      <c r="D6" s="3" t="s">
        <v>22</v>
      </c>
      <c r="E6" s="3">
        <v>15.19</v>
      </c>
      <c r="F6" s="3">
        <v>14.99</v>
      </c>
      <c r="G6" s="3">
        <v>15.35</v>
      </c>
      <c r="H6" s="3"/>
      <c r="I6" s="3">
        <v>23.48</v>
      </c>
      <c r="J6" s="3">
        <v>23.43</v>
      </c>
      <c r="K6">
        <f>H6-E6</f>
        <v>-15.19</v>
      </c>
      <c r="L6">
        <f t="shared" si="0"/>
        <v>8.49</v>
      </c>
      <c r="M6">
        <f t="shared" si="0"/>
        <v>8.08</v>
      </c>
      <c r="O6">
        <f>L6-N4</f>
        <v>1.5100000000000007</v>
      </c>
      <c r="P6">
        <f>M6-N4</f>
        <v>1.1000000000000005</v>
      </c>
      <c r="R6">
        <f t="shared" si="1"/>
        <v>0.35111121893449915</v>
      </c>
      <c r="S6">
        <f t="shared" si="1"/>
        <v>0.46651649576840354</v>
      </c>
    </row>
    <row r="10" spans="4:19">
      <c r="E10" s="3" t="s">
        <v>6</v>
      </c>
      <c r="F10" s="3" t="s">
        <v>6</v>
      </c>
      <c r="G10" s="3" t="s">
        <v>6</v>
      </c>
      <c r="H10" s="3" t="s">
        <v>23</v>
      </c>
      <c r="I10" s="3" t="s">
        <v>23</v>
      </c>
      <c r="J10" s="3" t="s">
        <v>23</v>
      </c>
      <c r="N10">
        <f>AVERAGE(K11:M11)</f>
        <v>12.706666666666669</v>
      </c>
    </row>
    <row r="11" spans="4:19">
      <c r="D11" s="3" t="s">
        <v>21</v>
      </c>
      <c r="E11" s="3">
        <v>14.5</v>
      </c>
      <c r="F11" s="3">
        <v>14.92</v>
      </c>
      <c r="G11" s="3">
        <v>14.29</v>
      </c>
      <c r="H11" s="3">
        <v>26.8</v>
      </c>
      <c r="I11" s="3">
        <v>27.52</v>
      </c>
      <c r="J11" s="3">
        <v>27.51</v>
      </c>
      <c r="K11">
        <f>H11-E11</f>
        <v>12.3</v>
      </c>
      <c r="L11">
        <f>I11-F11</f>
        <v>12.6</v>
      </c>
      <c r="M11">
        <f>J11-G11</f>
        <v>13.220000000000002</v>
      </c>
      <c r="N11">
        <f>K11-N10</f>
        <v>-0.40666666666666806</v>
      </c>
      <c r="O11">
        <f>L11-N10</f>
        <v>-0.10666666666666913</v>
      </c>
      <c r="P11">
        <f>M11-N10</f>
        <v>0.51333333333333364</v>
      </c>
      <c r="Q11">
        <f>POWER(2,-N11)</f>
        <v>1.3256194417865297</v>
      </c>
      <c r="R11">
        <f t="shared" ref="R11:S12" si="2">POWER(2,-O11)</f>
        <v>1.0767375682475249</v>
      </c>
      <c r="S11">
        <f t="shared" si="2"/>
        <v>0.7006018324436335</v>
      </c>
    </row>
    <row r="12" spans="4:19">
      <c r="D12" s="3" t="s">
        <v>28</v>
      </c>
      <c r="E12" s="3">
        <v>15.19</v>
      </c>
      <c r="F12" s="3">
        <v>14.99</v>
      </c>
      <c r="G12" s="3">
        <v>15.35</v>
      </c>
      <c r="H12" s="3">
        <v>27.11</v>
      </c>
      <c r="I12" s="3">
        <v>26.79</v>
      </c>
      <c r="J12" s="3">
        <v>26.82</v>
      </c>
      <c r="K12">
        <f>H12-E12</f>
        <v>11.92</v>
      </c>
      <c r="L12">
        <f t="shared" ref="L12:M12" si="3">I12-F12</f>
        <v>11.799999999999999</v>
      </c>
      <c r="M12">
        <f t="shared" si="3"/>
        <v>11.47</v>
      </c>
      <c r="N12">
        <f>K12-N10</f>
        <v>-0.78666666666666885</v>
      </c>
      <c r="O12">
        <f>L12-N10</f>
        <v>-0.90666666666666984</v>
      </c>
      <c r="P12">
        <f>M12-N10</f>
        <v>-1.2366666666666681</v>
      </c>
      <c r="Q12">
        <f>POWER(2,-N12)</f>
        <v>1.7250840639843839</v>
      </c>
      <c r="R12">
        <f t="shared" si="2"/>
        <v>1.8747089931199643</v>
      </c>
      <c r="S12">
        <f t="shared" si="2"/>
        <v>2.3565342776881426</v>
      </c>
    </row>
    <row r="17" spans="4:19">
      <c r="E17" s="3" t="s">
        <v>6</v>
      </c>
      <c r="F17" s="3" t="s">
        <v>6</v>
      </c>
      <c r="G17" s="3" t="s">
        <v>6</v>
      </c>
      <c r="H17" s="3" t="s">
        <v>24</v>
      </c>
      <c r="I17" s="3" t="s">
        <v>24</v>
      </c>
      <c r="J17" s="3" t="s">
        <v>24</v>
      </c>
      <c r="N17">
        <f>AVERAGE(K18:M18)</f>
        <v>10.729999999999999</v>
      </c>
    </row>
    <row r="18" spans="4:19">
      <c r="D18" s="3" t="s">
        <v>21</v>
      </c>
      <c r="E18" s="3">
        <v>14.5</v>
      </c>
      <c r="F18" s="3">
        <v>14.92</v>
      </c>
      <c r="G18" s="3">
        <v>14.29</v>
      </c>
      <c r="H18" s="3">
        <v>25.44</v>
      </c>
      <c r="I18" s="3">
        <v>25.3</v>
      </c>
      <c r="J18" s="3">
        <v>25.16</v>
      </c>
      <c r="K18">
        <f>H18-E18</f>
        <v>10.940000000000001</v>
      </c>
      <c r="L18">
        <f>I18-F18</f>
        <v>10.38</v>
      </c>
      <c r="M18">
        <f>J18-G18</f>
        <v>10.870000000000001</v>
      </c>
      <c r="N18">
        <f>K18-N17</f>
        <v>0.21000000000000263</v>
      </c>
      <c r="O18">
        <f>L18-N17</f>
        <v>-0.34999999999999787</v>
      </c>
      <c r="P18">
        <f>M18-N17</f>
        <v>0.14000000000000234</v>
      </c>
      <c r="Q18">
        <f>POWER(2,-N18)</f>
        <v>0.86453723130786353</v>
      </c>
      <c r="R18">
        <f t="shared" ref="R18:S19" si="4">POWER(2,-O18)</f>
        <v>1.2745606273192602</v>
      </c>
      <c r="S18">
        <f t="shared" si="4"/>
        <v>0.90751915531715943</v>
      </c>
    </row>
    <row r="19" spans="4:19">
      <c r="D19" s="3" t="s">
        <v>28</v>
      </c>
      <c r="E19" s="3">
        <v>15.19</v>
      </c>
      <c r="F19" s="3">
        <v>14.99</v>
      </c>
      <c r="G19" s="3">
        <v>15.35</v>
      </c>
      <c r="H19" s="3">
        <v>27.29</v>
      </c>
      <c r="I19" s="3">
        <v>27.54</v>
      </c>
      <c r="J19" s="3">
        <v>27.39</v>
      </c>
      <c r="K19">
        <f>H19-E19</f>
        <v>12.1</v>
      </c>
      <c r="L19">
        <f t="shared" ref="L19:M19" si="5">I19-F19</f>
        <v>12.549999999999999</v>
      </c>
      <c r="M19">
        <f t="shared" si="5"/>
        <v>12.040000000000001</v>
      </c>
      <c r="N19">
        <f>K19-N17</f>
        <v>1.370000000000001</v>
      </c>
      <c r="O19">
        <f>L19-N17</f>
        <v>1.8200000000000003</v>
      </c>
      <c r="P19">
        <f>M19-N17</f>
        <v>1.3100000000000023</v>
      </c>
      <c r="Q19">
        <f>POWER(2,-N19)</f>
        <v>0.38689124838559719</v>
      </c>
      <c r="R19">
        <f t="shared" si="4"/>
        <v>0.28322097132394958</v>
      </c>
      <c r="S19">
        <f t="shared" si="4"/>
        <v>0.40332087961106255</v>
      </c>
    </row>
    <row r="24" spans="4:19">
      <c r="E24" s="3" t="s">
        <v>6</v>
      </c>
      <c r="F24" s="3" t="s">
        <v>6</v>
      </c>
      <c r="G24" s="3" t="s">
        <v>6</v>
      </c>
      <c r="H24" s="3" t="s">
        <v>25</v>
      </c>
      <c r="I24" s="3" t="s">
        <v>25</v>
      </c>
      <c r="J24" s="3" t="s">
        <v>25</v>
      </c>
      <c r="N24">
        <f>AVERAGE(K25:M25)</f>
        <v>8.8600000000000012</v>
      </c>
    </row>
    <row r="25" spans="4:19">
      <c r="D25" s="3" t="s">
        <v>21</v>
      </c>
      <c r="E25" s="3">
        <v>14.5</v>
      </c>
      <c r="F25" s="3">
        <v>14.92</v>
      </c>
      <c r="G25" s="3">
        <v>14.29</v>
      </c>
      <c r="H25" s="3">
        <v>23.35</v>
      </c>
      <c r="I25" s="3">
        <v>23.41</v>
      </c>
      <c r="J25" s="3">
        <v>23.53</v>
      </c>
      <c r="K25">
        <f>H25-E25</f>
        <v>8.8500000000000014</v>
      </c>
      <c r="L25">
        <f>I25-F25</f>
        <v>8.49</v>
      </c>
      <c r="M25">
        <f>J25-G25</f>
        <v>9.240000000000002</v>
      </c>
      <c r="N25">
        <f>K25-N24</f>
        <v>-9.9999999999997868E-3</v>
      </c>
      <c r="O25">
        <f>L25-N24</f>
        <v>-0.37000000000000099</v>
      </c>
      <c r="P25">
        <f>M25-N24</f>
        <v>0.38000000000000078</v>
      </c>
      <c r="Q25">
        <f>POWER(2,-N25)</f>
        <v>1.0069555500567187</v>
      </c>
      <c r="R25">
        <f t="shared" ref="R25:S26" si="6">POWER(2,-O25)</f>
        <v>1.2923528306374932</v>
      </c>
      <c r="S25">
        <f t="shared" si="6"/>
        <v>0.76843759064400574</v>
      </c>
    </row>
    <row r="26" spans="4:19">
      <c r="D26" s="3" t="s">
        <v>28</v>
      </c>
      <c r="E26" s="3">
        <v>15.19</v>
      </c>
      <c r="F26" s="3">
        <v>14.99</v>
      </c>
      <c r="G26" s="3">
        <v>15.35</v>
      </c>
      <c r="H26" s="3">
        <v>23.31</v>
      </c>
      <c r="I26" s="3">
        <v>23.23</v>
      </c>
      <c r="J26" s="3">
        <v>23.31</v>
      </c>
      <c r="K26">
        <f>H26-E26</f>
        <v>8.1199999999999992</v>
      </c>
      <c r="L26">
        <f t="shared" ref="L26:M26" si="7">I26-F26</f>
        <v>8.24</v>
      </c>
      <c r="M26">
        <f t="shared" si="7"/>
        <v>7.9599999999999991</v>
      </c>
      <c r="N26">
        <f>K26-N24</f>
        <v>-0.74000000000000199</v>
      </c>
      <c r="O26">
        <f>L26-N24</f>
        <v>-0.62000000000000099</v>
      </c>
      <c r="P26">
        <f>M26-N24</f>
        <v>-0.90000000000000213</v>
      </c>
      <c r="Q26">
        <f>POWER(2,-N26)</f>
        <v>1.6701758388567409</v>
      </c>
      <c r="R26">
        <f t="shared" si="6"/>
        <v>1.5368751812880135</v>
      </c>
      <c r="S26">
        <f t="shared" si="6"/>
        <v>1.8660659830736175</v>
      </c>
    </row>
    <row r="30" spans="4:19">
      <c r="E30" s="3" t="s">
        <v>6</v>
      </c>
      <c r="F30" s="3" t="s">
        <v>6</v>
      </c>
      <c r="G30" s="3" t="s">
        <v>6</v>
      </c>
      <c r="H30" s="3" t="s">
        <v>26</v>
      </c>
      <c r="I30" s="3" t="s">
        <v>26</v>
      </c>
      <c r="J30" s="3" t="s">
        <v>26</v>
      </c>
      <c r="N30">
        <f>AVERAGE(K31:M31)</f>
        <v>11.4</v>
      </c>
    </row>
    <row r="31" spans="4:19">
      <c r="D31" s="3" t="s">
        <v>21</v>
      </c>
      <c r="E31" s="3">
        <v>14.5</v>
      </c>
      <c r="F31" s="3">
        <v>14.92</v>
      </c>
      <c r="G31" s="3">
        <v>14.29</v>
      </c>
      <c r="H31" s="3">
        <v>26.07</v>
      </c>
      <c r="I31" s="3">
        <v>25.91</v>
      </c>
      <c r="J31" s="3">
        <v>25.93</v>
      </c>
      <c r="K31">
        <f>H31-E31</f>
        <v>11.57</v>
      </c>
      <c r="L31">
        <f>I31-F31</f>
        <v>10.99</v>
      </c>
      <c r="M31">
        <f>J31-G31</f>
        <v>11.64</v>
      </c>
      <c r="N31">
        <f>K31-N30</f>
        <v>0.16999999999999993</v>
      </c>
      <c r="O31">
        <f>L31-N30</f>
        <v>-0.41000000000000014</v>
      </c>
      <c r="P31">
        <f>M31-N30</f>
        <v>0.24000000000000021</v>
      </c>
      <c r="Q31">
        <f>POWER(2,-N31)</f>
        <v>0.88884268116657017</v>
      </c>
      <c r="R31">
        <f t="shared" ref="R31:S32" si="8">POWER(2,-O31)</f>
        <v>1.3286858140965117</v>
      </c>
      <c r="S31">
        <f t="shared" si="8"/>
        <v>0.84674531236252704</v>
      </c>
    </row>
    <row r="32" spans="4:19">
      <c r="D32" s="3" t="s">
        <v>28</v>
      </c>
      <c r="E32" s="3">
        <v>15.19</v>
      </c>
      <c r="F32" s="3">
        <v>14.99</v>
      </c>
      <c r="G32" s="3">
        <v>15.35</v>
      </c>
      <c r="H32" s="3">
        <v>27.67</v>
      </c>
      <c r="I32" s="3">
        <v>27.74</v>
      </c>
      <c r="J32" s="3">
        <v>27.55</v>
      </c>
      <c r="K32">
        <f>H32-E32</f>
        <v>12.480000000000002</v>
      </c>
      <c r="L32">
        <f t="shared" ref="L32:M32" si="9">I32-F32</f>
        <v>12.749999999999998</v>
      </c>
      <c r="M32">
        <f t="shared" si="9"/>
        <v>12.200000000000001</v>
      </c>
      <c r="N32">
        <f>K32-N30</f>
        <v>1.0800000000000018</v>
      </c>
      <c r="O32">
        <f>L32-N30</f>
        <v>1.3499999999999979</v>
      </c>
      <c r="P32">
        <f>M32-N30</f>
        <v>0.80000000000000071</v>
      </c>
      <c r="Q32">
        <f>POWER(2,-N32)</f>
        <v>0.47302882336279739</v>
      </c>
      <c r="R32">
        <f t="shared" si="8"/>
        <v>0.39229204894837594</v>
      </c>
      <c r="S32">
        <f t="shared" si="8"/>
        <v>0.57434917749851722</v>
      </c>
    </row>
    <row r="36" spans="4:19">
      <c r="E36" s="3" t="s">
        <v>6</v>
      </c>
      <c r="F36" s="3" t="s">
        <v>6</v>
      </c>
      <c r="G36" s="3" t="s">
        <v>6</v>
      </c>
      <c r="H36" s="6" t="s">
        <v>27</v>
      </c>
      <c r="I36" s="6" t="s">
        <v>27</v>
      </c>
      <c r="J36" s="6" t="s">
        <v>27</v>
      </c>
      <c r="N36">
        <f>AVERAGE(K37:M37)</f>
        <v>6.2966666666666669</v>
      </c>
    </row>
    <row r="37" spans="4:19">
      <c r="D37" s="3" t="s">
        <v>21</v>
      </c>
      <c r="E37" s="3">
        <v>14.5</v>
      </c>
      <c r="F37" s="3">
        <v>14.92</v>
      </c>
      <c r="G37" s="3">
        <v>14.29</v>
      </c>
      <c r="H37" s="3">
        <v>20.89</v>
      </c>
      <c r="I37" s="3">
        <v>20.77</v>
      </c>
      <c r="J37" s="3">
        <v>20.94</v>
      </c>
      <c r="K37">
        <f>H37-E37</f>
        <v>6.3900000000000006</v>
      </c>
      <c r="L37">
        <f>I37-F37</f>
        <v>5.85</v>
      </c>
      <c r="M37">
        <f>J37-G37</f>
        <v>6.6500000000000021</v>
      </c>
      <c r="N37">
        <f>K37-N36</f>
        <v>9.3333333333333712E-2</v>
      </c>
      <c r="O37">
        <f>L37-N36</f>
        <v>-0.44666666666666721</v>
      </c>
      <c r="P37">
        <f>M37-N36</f>
        <v>0.35333333333333528</v>
      </c>
      <c r="Q37">
        <f>POWER(2,-N37)</f>
        <v>0.93735449655997982</v>
      </c>
      <c r="R37">
        <f t="shared" ref="R37:S38" si="10">POWER(2,-O37)</f>
        <v>1.362887676984827</v>
      </c>
      <c r="S37">
        <f t="shared" si="10"/>
        <v>0.78277341629909925</v>
      </c>
    </row>
    <row r="38" spans="4:19">
      <c r="D38" s="3" t="s">
        <v>28</v>
      </c>
      <c r="E38" s="3">
        <v>15.19</v>
      </c>
      <c r="F38" s="3">
        <v>14.99</v>
      </c>
      <c r="G38" s="3">
        <v>15.35</v>
      </c>
      <c r="H38" s="3">
        <v>18.46</v>
      </c>
      <c r="I38" s="3">
        <v>18.32</v>
      </c>
      <c r="J38" s="3">
        <v>18.18</v>
      </c>
      <c r="K38">
        <f>H38-E38</f>
        <v>3.2700000000000014</v>
      </c>
      <c r="L38">
        <f t="shared" ref="L38:M38" si="11">I38-F38</f>
        <v>3.33</v>
      </c>
      <c r="M38">
        <f t="shared" si="11"/>
        <v>2.83</v>
      </c>
      <c r="N38">
        <f>K38-N36</f>
        <v>-3.0266666666666655</v>
      </c>
      <c r="O38">
        <f>L38-N36</f>
        <v>-2.9666666666666668</v>
      </c>
      <c r="P38">
        <f>M38-N36</f>
        <v>-3.4666666666666668</v>
      </c>
      <c r="Q38">
        <f>POWER(2,-N38)</f>
        <v>8.1492464796583306</v>
      </c>
      <c r="R38">
        <f t="shared" si="10"/>
        <v>7.8172797474739681</v>
      </c>
      <c r="S38">
        <f t="shared" si="10"/>
        <v>11.05530303974221</v>
      </c>
    </row>
    <row r="44" spans="4:19">
      <c r="E44" s="3" t="s">
        <v>6</v>
      </c>
      <c r="F44" s="3" t="s">
        <v>6</v>
      </c>
      <c r="G44" s="3" t="s">
        <v>6</v>
      </c>
      <c r="H44" s="3" t="s">
        <v>23</v>
      </c>
      <c r="I44" s="3" t="s">
        <v>23</v>
      </c>
      <c r="J44" s="3" t="s">
        <v>23</v>
      </c>
      <c r="N44">
        <f>AVERAGE(K45:M45)</f>
        <v>13.116666666666667</v>
      </c>
    </row>
    <row r="45" spans="4:19">
      <c r="D45" s="3" t="s">
        <v>29</v>
      </c>
      <c r="E45" s="3">
        <v>16.989999999999998</v>
      </c>
      <c r="F45" s="3">
        <v>17.68</v>
      </c>
      <c r="G45" s="3">
        <v>17.07</v>
      </c>
      <c r="H45" s="3">
        <v>30.63</v>
      </c>
      <c r="I45" s="3">
        <v>30.14</v>
      </c>
      <c r="J45" s="3">
        <v>30.32</v>
      </c>
      <c r="K45">
        <f>H45-E45</f>
        <v>13.64</v>
      </c>
      <c r="L45">
        <f t="shared" ref="L45:M46" si="12">I45-F45</f>
        <v>12.46</v>
      </c>
      <c r="M45">
        <f t="shared" si="12"/>
        <v>13.25</v>
      </c>
      <c r="N45">
        <f>K45-N44</f>
        <v>0.52333333333333343</v>
      </c>
      <c r="O45">
        <f>L45-N44</f>
        <v>-0.65666666666666629</v>
      </c>
      <c r="P45">
        <f>M45-N44</f>
        <v>0.13333333333333286</v>
      </c>
      <c r="Q45">
        <f>POWER(2,-N45)</f>
        <v>0.69576242208920824</v>
      </c>
      <c r="R45">
        <f t="shared" ref="R45:S46" si="13">POWER(2,-O45)</f>
        <v>1.5764360719584747</v>
      </c>
      <c r="S45">
        <f t="shared" si="13"/>
        <v>0.91172248855821703</v>
      </c>
    </row>
    <row r="46" spans="4:19">
      <c r="D46" s="3" t="s">
        <v>30</v>
      </c>
      <c r="E46" s="3">
        <v>16.600000000000001</v>
      </c>
      <c r="F46" s="3">
        <v>16.510000000000002</v>
      </c>
      <c r="G46" s="3">
        <v>16.600000000000001</v>
      </c>
      <c r="H46" s="3"/>
      <c r="I46" s="3">
        <v>29.14</v>
      </c>
      <c r="J46" s="3">
        <v>29.05</v>
      </c>
      <c r="L46">
        <f t="shared" si="12"/>
        <v>12.629999999999999</v>
      </c>
      <c r="M46">
        <f t="shared" si="12"/>
        <v>12.45</v>
      </c>
      <c r="O46">
        <f>L46-N44</f>
        <v>-0.48666666666666814</v>
      </c>
      <c r="P46">
        <f>M46-N44</f>
        <v>-0.66666666666666785</v>
      </c>
      <c r="R46">
        <f t="shared" si="13"/>
        <v>1.4012036648872686</v>
      </c>
      <c r="S46">
        <f t="shared" si="13"/>
        <v>1.5874010519682007</v>
      </c>
    </row>
    <row r="52" spans="4:19">
      <c r="E52" s="3" t="s">
        <v>0</v>
      </c>
      <c r="F52" s="3" t="s">
        <v>0</v>
      </c>
      <c r="G52" s="3" t="s">
        <v>0</v>
      </c>
      <c r="H52" s="3" t="s">
        <v>23</v>
      </c>
      <c r="I52" s="3" t="s">
        <v>23</v>
      </c>
      <c r="J52" s="3" t="s">
        <v>23</v>
      </c>
      <c r="N52">
        <f>AVERAGE(K53:M53)</f>
        <v>13.050000000000002</v>
      </c>
    </row>
    <row r="53" spans="4:19">
      <c r="D53" s="3" t="s">
        <v>31</v>
      </c>
      <c r="E53" s="3">
        <v>15.32</v>
      </c>
      <c r="F53" s="3">
        <v>15.67</v>
      </c>
      <c r="G53" s="3">
        <v>15.32</v>
      </c>
      <c r="H53" s="3">
        <v>28.42</v>
      </c>
      <c r="I53" s="3">
        <v>28.66</v>
      </c>
      <c r="J53" s="3">
        <v>28.38</v>
      </c>
      <c r="K53">
        <f>H53-E53</f>
        <v>13.100000000000001</v>
      </c>
      <c r="L53">
        <f>I53-F53</f>
        <v>12.99</v>
      </c>
      <c r="M53">
        <f>J53-G53</f>
        <v>13.059999999999999</v>
      </c>
      <c r="N53">
        <f>K53-N52</f>
        <v>4.9999999999998934E-2</v>
      </c>
      <c r="O53">
        <f>L53-N52</f>
        <v>-6.0000000000002274E-2</v>
      </c>
      <c r="P53">
        <f>M53-N52</f>
        <v>9.9999999999962341E-3</v>
      </c>
      <c r="Q53">
        <f>POWER(2,-N53)</f>
        <v>0.96593632892484627</v>
      </c>
      <c r="R53">
        <f t="shared" ref="R53:S54" si="14">POWER(2,-O53)</f>
        <v>1.042465760841123</v>
      </c>
      <c r="S53">
        <f t="shared" si="14"/>
        <v>0.99309249543703848</v>
      </c>
    </row>
    <row r="54" spans="4:19">
      <c r="D54" s="4" t="s">
        <v>32</v>
      </c>
      <c r="E54" s="3">
        <v>15.35</v>
      </c>
      <c r="F54" s="3">
        <v>15.14</v>
      </c>
      <c r="G54" s="3">
        <v>15.19</v>
      </c>
      <c r="H54" s="3">
        <v>28.44</v>
      </c>
      <c r="I54" s="3">
        <v>28.48</v>
      </c>
      <c r="J54" s="3">
        <v>28.15</v>
      </c>
      <c r="K54">
        <f>H54-E54</f>
        <v>13.090000000000002</v>
      </c>
      <c r="L54">
        <f t="shared" ref="L54:M54" si="15">I54-F54</f>
        <v>13.34</v>
      </c>
      <c r="M54">
        <f t="shared" si="15"/>
        <v>12.959999999999999</v>
      </c>
      <c r="N54">
        <f>K54-N52</f>
        <v>3.9999999999999147E-2</v>
      </c>
      <c r="O54">
        <f>L54-N52</f>
        <v>0.28999999999999737</v>
      </c>
      <c r="P54">
        <f>M54-N52</f>
        <v>-9.0000000000003411E-2</v>
      </c>
      <c r="Q54">
        <f>POWER(2,-N54)</f>
        <v>0.97265494741228609</v>
      </c>
      <c r="R54">
        <f t="shared" si="14"/>
        <v>0.81790205855778264</v>
      </c>
      <c r="S54">
        <f t="shared" si="14"/>
        <v>1.0643701824533625</v>
      </c>
    </row>
    <row r="55" spans="4:19">
      <c r="N55">
        <f>AVERAGE(K56:M56)</f>
        <v>12.506666666666666</v>
      </c>
    </row>
    <row r="56" spans="4:19">
      <c r="D56" s="3" t="s">
        <v>33</v>
      </c>
      <c r="E56" s="3">
        <v>14.99</v>
      </c>
      <c r="F56" s="3">
        <v>14.98</v>
      </c>
      <c r="G56" s="3">
        <v>14.83</v>
      </c>
      <c r="H56" s="3">
        <v>27.72</v>
      </c>
      <c r="I56" s="3">
        <v>27.34</v>
      </c>
      <c r="J56" s="3">
        <v>27.26</v>
      </c>
      <c r="K56">
        <f>H56-E56</f>
        <v>12.729999999999999</v>
      </c>
      <c r="L56">
        <f>I56-F56</f>
        <v>12.36</v>
      </c>
      <c r="M56">
        <f>J56-G56</f>
        <v>12.430000000000001</v>
      </c>
      <c r="N56">
        <f>K56-N55</f>
        <v>0.22333333333333272</v>
      </c>
      <c r="O56">
        <f>L56-N55</f>
        <v>-0.1466666666666665</v>
      </c>
      <c r="P56">
        <f>M56-N55</f>
        <v>-7.666666666666444E-2</v>
      </c>
      <c r="Q56">
        <f>POWER(2,-N56)</f>
        <v>0.85658401897045666</v>
      </c>
      <c r="R56">
        <f t="shared" ref="R56:S57" si="16">POWER(2,-O56)</f>
        <v>1.1070087815953085</v>
      </c>
      <c r="S56">
        <f t="shared" si="16"/>
        <v>1.0545786295160113</v>
      </c>
    </row>
    <row r="57" spans="4:19">
      <c r="D57" s="3" t="s">
        <v>34</v>
      </c>
      <c r="E57" s="3">
        <v>15.6</v>
      </c>
      <c r="F57" s="3">
        <v>15.56</v>
      </c>
      <c r="G57" s="3">
        <v>15.62</v>
      </c>
      <c r="H57" s="3"/>
      <c r="I57" s="3">
        <v>28.51</v>
      </c>
      <c r="J57" s="3">
        <v>28.33</v>
      </c>
      <c r="L57">
        <f t="shared" ref="L57:M57" si="17">I57-F57</f>
        <v>12.950000000000001</v>
      </c>
      <c r="M57">
        <f t="shared" si="17"/>
        <v>12.709999999999999</v>
      </c>
      <c r="O57">
        <f>L57-N55</f>
        <v>0.44333333333333513</v>
      </c>
      <c r="P57">
        <f>M57-N55</f>
        <v>0.20333333333333314</v>
      </c>
      <c r="Q57">
        <f>POWER(2,-N57)</f>
        <v>1</v>
      </c>
      <c r="R57">
        <f t="shared" si="16"/>
        <v>0.73543343209297396</v>
      </c>
      <c r="S57">
        <f t="shared" si="16"/>
        <v>0.868541486271736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2</vt:lpstr>
      <vt:lpstr>fig.4</vt:lpstr>
      <vt:lpstr>fig.5</vt:lpstr>
      <vt:lpstr>fig.6</vt:lpstr>
      <vt:lpstr>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</dc:creator>
  <cp:lastModifiedBy>TING</cp:lastModifiedBy>
  <dcterms:created xsi:type="dcterms:W3CDTF">2021-11-05T01:36:00Z</dcterms:created>
  <dcterms:modified xsi:type="dcterms:W3CDTF">2021-11-05T03:33:04Z</dcterms:modified>
</cp:coreProperties>
</file>